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9"/>
  <workbookPr defaultThemeVersion="166925"/>
  <mc:AlternateContent xmlns:mc="http://schemas.openxmlformats.org/markup-compatibility/2006">
    <mc:Choice Requires="x15">
      <x15ac:absPath xmlns:x15ac="http://schemas.microsoft.com/office/spreadsheetml/2010/11/ac" url="P:\articles\2024_Roseomonas\manuscrit\AAC\AAC01041-25R2\"/>
    </mc:Choice>
  </mc:AlternateContent>
  <xr:revisionPtr revIDLastSave="0" documentId="8_{66232C23-B71B-4F20-B0A8-828CD670CCA0}" xr6:coauthVersionLast="36" xr6:coauthVersionMax="36" xr10:uidLastSave="{00000000-0000-0000-0000-000000000000}"/>
  <bookViews>
    <workbookView xWindow="0" yWindow="0" windowWidth="21570" windowHeight="7980" activeTab="10" xr2:uid="{02093C49-BADC-475F-A433-684A90202106}"/>
  </bookViews>
  <sheets>
    <sheet name="Table S1" sheetId="1" r:id="rId1"/>
    <sheet name="Table S2" sheetId="2" r:id="rId2"/>
    <sheet name="Table S3" sheetId="11" r:id="rId3"/>
    <sheet name="Table S4" sheetId="7" r:id="rId4"/>
    <sheet name="Table S5" sheetId="12" r:id="rId5"/>
    <sheet name="Table S6" sheetId="4" r:id="rId6"/>
    <sheet name="Table S7" sheetId="5" r:id="rId7"/>
    <sheet name="Table S8" sheetId="6" r:id="rId8"/>
    <sheet name="Table S9" sheetId="10" r:id="rId9"/>
    <sheet name="Table S10" sheetId="13" r:id="rId10"/>
    <sheet name="Table S11" sheetId="8" r:id="rId11"/>
  </sheets>
  <definedNames>
    <definedName name="_Hlk173264761" localSheetId="0">'Table S1'!$B$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0" i="5" l="1"/>
  <c r="E21" i="6" l="1"/>
  <c r="F21" i="6"/>
  <c r="H21" i="6"/>
  <c r="E22" i="6"/>
  <c r="H22" i="6"/>
  <c r="D21" i="6"/>
  <c r="H20" i="6"/>
  <c r="J20" i="6"/>
  <c r="I20" i="6"/>
  <c r="E20" i="6"/>
  <c r="F20" i="6"/>
  <c r="D20" i="6"/>
  <c r="D21" i="5"/>
  <c r="D22" i="4" l="1"/>
  <c r="E22" i="4"/>
  <c r="F22" i="4"/>
  <c r="G22" i="4"/>
  <c r="H22" i="4"/>
  <c r="I22" i="4"/>
  <c r="J22" i="4"/>
  <c r="K22" i="4"/>
  <c r="L22" i="4"/>
  <c r="M22" i="4"/>
  <c r="N22" i="4"/>
  <c r="O22" i="4"/>
  <c r="P22" i="4"/>
  <c r="Q22" i="4"/>
  <c r="R22" i="4"/>
  <c r="S22" i="4"/>
  <c r="T22" i="4"/>
  <c r="U22" i="4"/>
  <c r="V22" i="4"/>
  <c r="W22" i="4"/>
  <c r="X22" i="4"/>
  <c r="Y22" i="4"/>
  <c r="Z22" i="4"/>
  <c r="AA22" i="4"/>
  <c r="AB22" i="4"/>
  <c r="AC22" i="4"/>
  <c r="AD22" i="4"/>
  <c r="D23" i="4"/>
  <c r="E23" i="4"/>
  <c r="F23" i="4"/>
  <c r="G23" i="4"/>
  <c r="H23" i="4"/>
  <c r="I23" i="4"/>
  <c r="J23" i="4"/>
  <c r="K23" i="4"/>
  <c r="L23" i="4"/>
  <c r="M23" i="4"/>
  <c r="N23" i="4"/>
  <c r="O23" i="4"/>
  <c r="P23" i="4"/>
  <c r="Q23" i="4"/>
  <c r="R23" i="4"/>
  <c r="S23" i="4"/>
  <c r="T23" i="4"/>
  <c r="U23" i="4"/>
  <c r="V23" i="4"/>
  <c r="W23" i="4"/>
  <c r="X23" i="4"/>
  <c r="Y23" i="4"/>
  <c r="Z23" i="4"/>
  <c r="AA23" i="4"/>
  <c r="AB23" i="4"/>
  <c r="AC23" i="4"/>
  <c r="AD23" i="4"/>
  <c r="C23" i="4"/>
  <c r="C22" i="4"/>
  <c r="D21" i="4"/>
  <c r="E21" i="4"/>
  <c r="F21" i="4"/>
  <c r="G21" i="4"/>
  <c r="H21" i="4"/>
  <c r="I21" i="4"/>
  <c r="J21" i="4"/>
  <c r="K21" i="4"/>
  <c r="L21" i="4"/>
  <c r="M21" i="4"/>
  <c r="N21" i="4"/>
  <c r="O21" i="4"/>
  <c r="P21" i="4"/>
  <c r="Q21" i="4"/>
  <c r="R21" i="4"/>
  <c r="S21" i="4"/>
  <c r="T21" i="4"/>
  <c r="U21" i="4"/>
  <c r="V21" i="4"/>
  <c r="W21" i="4"/>
  <c r="X21" i="4"/>
  <c r="Y21" i="4"/>
  <c r="Z21" i="4"/>
  <c r="AA21" i="4"/>
  <c r="AB21" i="4"/>
  <c r="AC21" i="4"/>
  <c r="AD21" i="4"/>
  <c r="C21" i="4"/>
  <c r="T21" i="5"/>
  <c r="S21" i="5"/>
  <c r="O21" i="5"/>
  <c r="N21" i="5"/>
  <c r="J21" i="5"/>
  <c r="G21" i="5"/>
  <c r="F21" i="5"/>
  <c r="E21" i="5"/>
  <c r="B21" i="5"/>
  <c r="E20" i="5"/>
  <c r="F20" i="5"/>
  <c r="G20" i="5"/>
  <c r="J20" i="5"/>
  <c r="K20" i="5"/>
  <c r="L20" i="5"/>
  <c r="M20" i="5"/>
  <c r="N20" i="5"/>
  <c r="O20" i="5"/>
  <c r="S20" i="5"/>
  <c r="T20" i="5"/>
  <c r="U20" i="5"/>
  <c r="V20" i="5"/>
  <c r="B20" i="5"/>
  <c r="D19" i="5"/>
  <c r="E19" i="5"/>
  <c r="F19" i="5"/>
  <c r="G19" i="5"/>
  <c r="J19" i="5"/>
  <c r="K19" i="5"/>
  <c r="L19" i="5"/>
  <c r="M19" i="5"/>
  <c r="N19" i="5"/>
  <c r="O19" i="5"/>
  <c r="S19" i="5"/>
  <c r="T19" i="5"/>
  <c r="U19" i="5"/>
  <c r="V19" i="5"/>
  <c r="B19" i="5"/>
  <c r="Y19" i="4" l="1"/>
  <c r="X19" i="4"/>
  <c r="W19" i="4"/>
  <c r="V19" i="4"/>
  <c r="U19" i="4"/>
  <c r="T19" i="4"/>
  <c r="R19" i="4"/>
  <c r="P19" i="4"/>
  <c r="M19" i="4"/>
  <c r="L19" i="4"/>
  <c r="F19" i="4"/>
  <c r="G19" i="4"/>
  <c r="E19" i="4"/>
</calcChain>
</file>

<file path=xl/sharedStrings.xml><?xml version="1.0" encoding="utf-8"?>
<sst xmlns="http://schemas.openxmlformats.org/spreadsheetml/2006/main" count="2155" uniqueCount="811">
  <si>
    <t>Cabinet</t>
  </si>
  <si>
    <t>Environmental microbiology department</t>
  </si>
  <si>
    <t>Roseomonas mucosa</t>
  </si>
  <si>
    <t>Blood culture</t>
  </si>
  <si>
    <t>Not available</t>
  </si>
  <si>
    <t>Finger</t>
  </si>
  <si>
    <t>Derivation Cerebrospinal Fluid</t>
  </si>
  <si>
    <t>Surgical reanimation</t>
  </si>
  <si>
    <t>Paediatric department</t>
  </si>
  <si>
    <t>Nephrology</t>
  </si>
  <si>
    <t>Meconium</t>
  </si>
  <si>
    <t>Neonatology</t>
  </si>
  <si>
    <t>Glove</t>
  </si>
  <si>
    <t>Cerebrospinal Fluid</t>
  </si>
  <si>
    <t>Roseomonas gilardii</t>
  </si>
  <si>
    <t>Origin</t>
  </si>
  <si>
    <t>Medical department</t>
  </si>
  <si>
    <t>Demography</t>
  </si>
  <si>
    <t>Species</t>
  </si>
  <si>
    <t>Tested ranges in mg/L</t>
  </si>
  <si>
    <t>Method</t>
  </si>
  <si>
    <t>Amikacin</t>
  </si>
  <si>
    <t>1 to 32</t>
  </si>
  <si>
    <t>Sensititre</t>
  </si>
  <si>
    <t>Aztreonam</t>
  </si>
  <si>
    <t>Cefepime</t>
  </si>
  <si>
    <t>0.5 to 32</t>
  </si>
  <si>
    <t>Ceftriaxone</t>
  </si>
  <si>
    <t>0.032 to 64</t>
  </si>
  <si>
    <t>Manual</t>
  </si>
  <si>
    <t>Cefotaxime</t>
  </si>
  <si>
    <t>0.016 to 32</t>
  </si>
  <si>
    <t>Ceftazidime</t>
  </si>
  <si>
    <t>Ceftazidime avibactam</t>
  </si>
  <si>
    <t>0.25 to 32</t>
  </si>
  <si>
    <t>Ciprofloxacin</t>
  </si>
  <si>
    <t>0.008 to 16</t>
  </si>
  <si>
    <t>Colistin</t>
  </si>
  <si>
    <t>0.25 to 16</t>
  </si>
  <si>
    <t>Eravacycline</t>
  </si>
  <si>
    <t>0.008 to 0.5</t>
  </si>
  <si>
    <t>Ertapenem</t>
  </si>
  <si>
    <t>0.064 to 1</t>
  </si>
  <si>
    <t>Fosfomycine+G6P</t>
  </si>
  <si>
    <t>16 to 64</t>
  </si>
  <si>
    <t>Gentamicin</t>
  </si>
  <si>
    <t>Imipenem</t>
  </si>
  <si>
    <t>0.5 to 16</t>
  </si>
  <si>
    <t>Imipenem - relebactam</t>
  </si>
  <si>
    <t>0.064 to 8</t>
  </si>
  <si>
    <t>Meropenem</t>
  </si>
  <si>
    <t>0.128 to 16</t>
  </si>
  <si>
    <t>0.064 to 16</t>
  </si>
  <si>
    <t>0.5 to 1024</t>
  </si>
  <si>
    <t>Temocillin</t>
  </si>
  <si>
    <t>4 to 32</t>
  </si>
  <si>
    <t>Tigecycline</t>
  </si>
  <si>
    <t>0.25 to 4</t>
  </si>
  <si>
    <t>Tobramycin</t>
  </si>
  <si>
    <t>0.5 to 4</t>
  </si>
  <si>
    <t>1 to 8</t>
  </si>
  <si>
    <t>Molecules</t>
  </si>
  <si>
    <t>Ampicillin</t>
  </si>
  <si>
    <t>Supplier</t>
  </si>
  <si>
    <t>-</t>
  </si>
  <si>
    <t>Amoxicillin - clavulanic acid</t>
  </si>
  <si>
    <t>Ticarcillin</t>
  </si>
  <si>
    <t>Ticarcillin - clavulanic acid</t>
  </si>
  <si>
    <t>Cefalexin</t>
  </si>
  <si>
    <t>Quality control</t>
  </si>
  <si>
    <t>ACC</t>
  </si>
  <si>
    <t>TIC</t>
  </si>
  <si>
    <t>TCC</t>
  </si>
  <si>
    <t>PTZ</t>
  </si>
  <si>
    <t>TEM</t>
  </si>
  <si>
    <t>FEP</t>
  </si>
  <si>
    <t>CFX</t>
  </si>
  <si>
    <t>CRO</t>
  </si>
  <si>
    <t>CTX</t>
  </si>
  <si>
    <t>CAZ</t>
  </si>
  <si>
    <t>ATM</t>
  </si>
  <si>
    <t>MEC</t>
  </si>
  <si>
    <t>AZM</t>
  </si>
  <si>
    <t>CIP</t>
  </si>
  <si>
    <t>LVX</t>
  </si>
  <si>
    <t>AKN</t>
  </si>
  <si>
    <t>GMN</t>
  </si>
  <si>
    <t>TMN</t>
  </si>
  <si>
    <t>IMI</t>
  </si>
  <si>
    <t>ETP</t>
  </si>
  <si>
    <t>MEM</t>
  </si>
  <si>
    <t>SXT</t>
  </si>
  <si>
    <t>FOS</t>
  </si>
  <si>
    <t>ACN</t>
  </si>
  <si>
    <t>CHL</t>
  </si>
  <si>
    <t>TGC</t>
  </si>
  <si>
    <t>NFE</t>
  </si>
  <si>
    <t>Strains</t>
  </si>
  <si>
    <t>NA</t>
  </si>
  <si>
    <t>&lt;=2</t>
  </si>
  <si>
    <t>&gt;32</t>
  </si>
  <si>
    <t>&gt;64</t>
  </si>
  <si>
    <t>&lt;=1</t>
  </si>
  <si>
    <t>&lt;=0,5</t>
  </si>
  <si>
    <t>&gt;1024</t>
  </si>
  <si>
    <t>&lt;=0,06</t>
  </si>
  <si>
    <t>&lt;=0,008</t>
  </si>
  <si>
    <t>&lt;=16</t>
  </si>
  <si>
    <t>CAZ-AVI</t>
  </si>
  <si>
    <t>ERT</t>
  </si>
  <si>
    <t>AMK</t>
  </si>
  <si>
    <t>TOB</t>
  </si>
  <si>
    <t>GEN</t>
  </si>
  <si>
    <t>COL</t>
  </si>
  <si>
    <t>ERA</t>
  </si>
  <si>
    <t>TIG</t>
  </si>
  <si>
    <t>CEF</t>
  </si>
  <si>
    <t>IMI-REL</t>
  </si>
  <si>
    <t>CEF-TAZ</t>
  </si>
  <si>
    <t>MIC50</t>
  </si>
  <si>
    <t>MIC90</t>
  </si>
  <si>
    <t>min</t>
  </si>
  <si>
    <t>max</t>
  </si>
  <si>
    <t>median</t>
  </si>
  <si>
    <t> Strains</t>
  </si>
  <si>
    <t>DDM</t>
  </si>
  <si>
    <t>E-test B</t>
  </si>
  <si>
    <t>E-test LD</t>
  </si>
  <si>
    <t>%S</t>
  </si>
  <si>
    <t>#### Blastn parameters ####</t>
  </si>
  <si>
    <t>## identity percentage : 0.5</t>
  </si>
  <si>
    <t>## coverage percentage : 0.6</t>
  </si>
  <si>
    <t>genes</t>
  </si>
  <si>
    <t>+</t>
  </si>
  <si>
    <t>ECL_03254</t>
  </si>
  <si>
    <t>gyrA</t>
  </si>
  <si>
    <t>Gene</t>
  </si>
  <si>
    <t>Primer name</t>
  </si>
  <si>
    <t>Primer sequence (5'-3')</t>
  </si>
  <si>
    <t>Roseo_GyrAF</t>
  </si>
  <si>
    <t>TTCCGCGAGAAGGTCTGGA</t>
  </si>
  <si>
    <t>Roseo_GyrAR</t>
  </si>
  <si>
    <t>CGTCACATGCTCATCCTGCT</t>
  </si>
  <si>
    <t>ros2</t>
  </si>
  <si>
    <t>Roseo_Ros2F</t>
  </si>
  <si>
    <t>CATCGTTGTTGGTGCCCCT</t>
  </si>
  <si>
    <t>Roseo_Ros2R</t>
  </si>
  <si>
    <t>CCAACAAGACGGGCGACAA</t>
  </si>
  <si>
    <t>Roseo_BlhF</t>
  </si>
  <si>
    <t>GTGGGACGGACGGATTTCC</t>
  </si>
  <si>
    <t>Roseo_BlhR</t>
  </si>
  <si>
    <t>ACAATGGAAGCTCACGTCGT</t>
  </si>
  <si>
    <t>Roseo_3254F</t>
  </si>
  <si>
    <t>TGAACAGCCATCCTCCCTTC</t>
  </si>
  <si>
    <t>Roseo_3254R</t>
  </si>
  <si>
    <t>GCGATTGTGCCCGGTTC</t>
  </si>
  <si>
    <t>Roseo_AmpRF</t>
  </si>
  <si>
    <t>CTCCTACCGCGTCGATGAAT</t>
  </si>
  <si>
    <t>Roseo_AmpRR</t>
  </si>
  <si>
    <t>GCCATGGTCAGCGAGGAAT</t>
  </si>
  <si>
    <t>Bio-Rad</t>
  </si>
  <si>
    <t>Disk charge µg</t>
  </si>
  <si>
    <t>20 - 10</t>
  </si>
  <si>
    <t>75 - 10</t>
  </si>
  <si>
    <t>30 - 6</t>
  </si>
  <si>
    <t>AMP*</t>
  </si>
  <si>
    <t>PTZ*</t>
  </si>
  <si>
    <t>MEM-VAB</t>
  </si>
  <si>
    <t>Piperacillin - tazobactam</t>
  </si>
  <si>
    <t>Ceftolozane - tazobactam</t>
  </si>
  <si>
    <t>Meropenem - vaborbactam</t>
  </si>
  <si>
    <t>Cotrimoxazol</t>
  </si>
  <si>
    <t>Sensititre*</t>
  </si>
  <si>
    <r>
      <t xml:space="preserve">% sensibility </t>
    </r>
    <r>
      <rPr>
        <i/>
        <sz val="12"/>
        <color theme="1"/>
        <rFont val="Times New Roman"/>
        <family val="1"/>
      </rPr>
      <t>Acinetobacter baumannii</t>
    </r>
  </si>
  <si>
    <t>* Minimum inhibitory concentration determined via the Sensititre system (Thermo Fisher Scientific, Waltham, MA, USA) automated on the EUMDROXF. FRAM2GN plates</t>
  </si>
  <si>
    <t>2733 strain corresponding to the clinical case presented is highlighted in gray</t>
  </si>
  <si>
    <t>* AMP: ampicillin; ACC: amoxicillin + acid clavulanic; TIC: ticarcillin; TCC: ticarcillin + acid clavulanic; PTZ: piperacillin + tazobactam; TEM: temocillin; CFX: cefalexin; CRO: ceftriaxone; CTX: cefotaxime; CAZ: ceftazidime; FEP: cefepime; ATM: aztreonam; MEC: mecillinam; IMP: imipenem; ETP: ertapenem; MEM: meropenem; ACN: acid nalidixic; CIP: ciprofloxacin; LVX: levofloxacin; AKN: amikacin; GMN: gentamicin; TMN: tobramycin; SXT: cotrimoxazole; FOS: fosfomycin; CHL: chloramphenicol; TGC: tigecycline; NFE: nitrofuran; AZM: azithromycin</t>
  </si>
  <si>
    <t>The 2733 strain corresponding to the clinical case presented is highlighted in grey.</t>
  </si>
  <si>
    <t>Abbreviations: DDM Disk Diffusion Method. BDM broth diffusion method. %S Susceptibility percentage according to breakpoints proposed in the “nonrelated species PK/PD breakpoints” section of the reference EUCAST-CASFM 2024</t>
  </si>
  <si>
    <t>a Minimum inhibitory concentration determined by manual broth dilution methods using the reference strain Escherichia coli ATCC29212</t>
  </si>
  <si>
    <t>b Minimum inhibitory concentration determined via the Sensititre automate on the EUMDROXF. FRAM2GN plates</t>
  </si>
  <si>
    <r>
      <t>BDM</t>
    </r>
    <r>
      <rPr>
        <vertAlign val="superscript"/>
        <sz val="11"/>
        <color rgb="FF000000"/>
        <rFont val="Times New Roman"/>
        <family val="1"/>
      </rPr>
      <t>a</t>
    </r>
  </si>
  <si>
    <r>
      <t>BDM</t>
    </r>
    <r>
      <rPr>
        <vertAlign val="superscript"/>
        <sz val="11"/>
        <color rgb="FF000000"/>
        <rFont val="Times New Roman"/>
        <family val="1"/>
      </rPr>
      <t>b</t>
    </r>
  </si>
  <si>
    <r>
      <t xml:space="preserve">ATCC 25922 </t>
    </r>
    <r>
      <rPr>
        <i/>
        <sz val="11"/>
        <color rgb="FF000000"/>
        <rFont val="Times New Roman"/>
        <family val="1"/>
      </rPr>
      <t>E. coli</t>
    </r>
  </si>
  <si>
    <t>%susceptibility</t>
  </si>
  <si>
    <t>ROS1</t>
  </si>
  <si>
    <t>ROS2</t>
  </si>
  <si>
    <t>p.Ser274Gly</t>
  </si>
  <si>
    <t>p.Asp83Asn, p.Ser274Gly</t>
  </si>
  <si>
    <t>p.Ser242Ala, p.Ala243Gly</t>
  </si>
  <si>
    <t>p.Ala420Ter</t>
  </si>
  <si>
    <t>p.Ile419Ter</t>
  </si>
  <si>
    <t>p.Asp83Asn, p.Ile419Ter</t>
  </si>
  <si>
    <t>p.Ala337Ter</t>
  </si>
  <si>
    <t>p.Asp83Asn, p.Ser274Gly, p.Ala330Ter</t>
  </si>
  <si>
    <t>p.His296Ter</t>
  </si>
  <si>
    <t>p.Ser42Gly, p.Val252Ala, p.Gly282Ser</t>
  </si>
  <si>
    <t xml:space="preserve"> p.Val252Ala</t>
  </si>
  <si>
    <t>p.Ala85Thr</t>
  </si>
  <si>
    <r>
      <t>MALDI-TOF</t>
    </r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 xml:space="preserve"> identification</t>
    </r>
  </si>
  <si>
    <r>
      <t>Genomic identification</t>
    </r>
    <r>
      <rPr>
        <vertAlign val="superscript"/>
        <sz val="11"/>
        <color theme="1"/>
        <rFont val="Times New Roman"/>
        <family val="1"/>
      </rPr>
      <t>b</t>
    </r>
  </si>
  <si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 xml:space="preserve"> MALDI-TOF: Biotyper® sirius Brucker (Billerica, MA, USA), v12 database</t>
    </r>
  </si>
  <si>
    <r>
      <t>2733</t>
    </r>
    <r>
      <rPr>
        <b/>
        <vertAlign val="superscript"/>
        <sz val="11"/>
        <color rgb="FF000000"/>
        <rFont val="Times New Roman"/>
        <family val="1"/>
      </rPr>
      <t>c</t>
    </r>
  </si>
  <si>
    <r>
      <rPr>
        <i/>
        <sz val="11"/>
        <color rgb="FF000000"/>
        <rFont val="Times New Roman"/>
        <family val="1"/>
      </rPr>
      <t>Roseomonas</t>
    </r>
    <r>
      <rPr>
        <sz val="11"/>
        <color rgb="FF000000"/>
        <rFont val="Times New Roman"/>
        <family val="1"/>
      </rPr>
      <t xml:space="preserve"> spp.</t>
    </r>
  </si>
  <si>
    <r>
      <rPr>
        <vertAlign val="superscript"/>
        <sz val="11"/>
        <rFont val="Times New Roman"/>
        <family val="1"/>
      </rPr>
      <t xml:space="preserve">c </t>
    </r>
    <r>
      <rPr>
        <sz val="11"/>
        <rFont val="Times New Roman"/>
        <family val="1"/>
      </rPr>
      <t>The 2733 strain corresponding to the clinical case</t>
    </r>
  </si>
  <si>
    <r>
      <rPr>
        <vertAlign val="superscript"/>
        <sz val="11"/>
        <rFont val="Times New Roman"/>
        <family val="1"/>
      </rPr>
      <t>b</t>
    </r>
    <r>
      <rPr>
        <sz val="11"/>
        <rFont val="Times New Roman"/>
        <family val="1"/>
      </rPr>
      <t xml:space="preserve"> Genomic identificiation was performed using the rMLST tool provide by pubmlst.org</t>
    </r>
  </si>
  <si>
    <t>ros1</t>
  </si>
  <si>
    <t>lysR</t>
  </si>
  <si>
    <t>ecl_03254</t>
  </si>
  <si>
    <t>Etest B: Biomerieux (Marcy l’étoile, France) supplier</t>
  </si>
  <si>
    <t>Etest LD: Liofilchem (Roseto degli Abruzzi, Italia) supplier</t>
  </si>
  <si>
    <t>assembly_accession</t>
  </si>
  <si>
    <t>bioproject</t>
  </si>
  <si>
    <t>biosample</t>
  </si>
  <si>
    <t>wgs_master</t>
  </si>
  <si>
    <t>excluded_from_refseq</t>
  </si>
  <si>
    <t>refseq_category</t>
  </si>
  <si>
    <t>relation_to_type_material</t>
  </si>
  <si>
    <t>taxid</t>
  </si>
  <si>
    <t>species_taxid</t>
  </si>
  <si>
    <t>organism_name</t>
  </si>
  <si>
    <t>infraspecific_name</t>
  </si>
  <si>
    <t>isolate</t>
  </si>
  <si>
    <t>version_status</t>
  </si>
  <si>
    <t>assembly_level</t>
  </si>
  <si>
    <t>release_type</t>
  </si>
  <si>
    <t>genome_rep</t>
  </si>
  <si>
    <t>seq_rel_date</t>
  </si>
  <si>
    <t>asm_name</t>
  </si>
  <si>
    <t>submitter</t>
  </si>
  <si>
    <t>gbrs_paired_asm</t>
  </si>
  <si>
    <t>paired_asm_comp</t>
  </si>
  <si>
    <t>ftp_path</t>
  </si>
  <si>
    <t>local_filename</t>
  </si>
  <si>
    <t>GCF_900141905.1</t>
  </si>
  <si>
    <t>PRJNA224116</t>
  </si>
  <si>
    <t>SAMN02745194</t>
  </si>
  <si>
    <t>FQZF00000000.1</t>
  </si>
  <si>
    <t>na</t>
  </si>
  <si>
    <t>reference genome</t>
  </si>
  <si>
    <t>assembly from type material</t>
  </si>
  <si>
    <t>Roseomonas rosea</t>
  </si>
  <si>
    <t>strain=DSM 14916</t>
  </si>
  <si>
    <t>latest</t>
  </si>
  <si>
    <t>Scaffold</t>
  </si>
  <si>
    <t>Major</t>
  </si>
  <si>
    <t>Full</t>
  </si>
  <si>
    <t>IMG-taxon 2585427600 annotated assembly</t>
  </si>
  <si>
    <t>GCA_900141905.1</t>
  </si>
  <si>
    <t>identical</t>
  </si>
  <si>
    <t>https://ftp.ncbi.nlm.nih.gov/genomes/all/GCF/900/141/905/GCF_900141905.1_IMG-taxon_2585427600_annotated_assembly</t>
  </si>
  <si>
    <t>./Desktop/roseomonas/refseq/bacteria/GCF_900141905.1/GCF_900141905.1_IMG-taxon_2585427600_annotated_assembly_genomic.fna.gz</t>
  </si>
  <si>
    <t>GCF_023078375.1</t>
  </si>
  <si>
    <t>SAMN27409697</t>
  </si>
  <si>
    <t>Roseomonas gilardii subsp. gilardii</t>
  </si>
  <si>
    <t>strain=ATCC 49956</t>
  </si>
  <si>
    <t>Complete Genome</t>
  </si>
  <si>
    <t>ASM2307837v1</t>
  </si>
  <si>
    <t>GCA_023078375.1</t>
  </si>
  <si>
    <t>https://ftp.ncbi.nlm.nih.gov/genomes/all/GCF/023/078/375/GCF_023078375.1_ASM2307837v1</t>
  </si>
  <si>
    <t>./Desktop/roseomonas/refseq/bacteria/GCF_023078375.1/GCF_023078375.1_ASM2307837v1_genomic.fna.gz</t>
  </si>
  <si>
    <t>GCF_001466485.2</t>
  </si>
  <si>
    <t>SAMN04169051</t>
  </si>
  <si>
    <t>LLWF00000000.2</t>
  </si>
  <si>
    <t>strain=AU37</t>
  </si>
  <si>
    <t>Contig</t>
  </si>
  <si>
    <t>ASM146648v2</t>
  </si>
  <si>
    <t>GCA_001466485.2</t>
  </si>
  <si>
    <t>https://ftp.ncbi.nlm.nih.gov/genomes/all/GCF/001/466/485/GCF_001466485.2_ASM146648v2</t>
  </si>
  <si>
    <t>./Desktop/roseomonas/refseq/bacteria/GCF_001466485.2/GCF_001466485.2_ASM146648v2_genomic.fna.gz</t>
  </si>
  <si>
    <t>GCF_006384895.1</t>
  </si>
  <si>
    <t>SAMN06947414</t>
  </si>
  <si>
    <t>strain=AD1</t>
  </si>
  <si>
    <t>ASM638489v1</t>
  </si>
  <si>
    <t>GCA_006384895.1</t>
  </si>
  <si>
    <t>https://ftp.ncbi.nlm.nih.gov/genomes/all/GCF/006/384/895/GCF_006384895.1_ASM638489v1</t>
  </si>
  <si>
    <t>./Desktop/roseomonas/refseq/bacteria/GCF_006384895.1/GCF_006384895.1_ASM638489v1_genomic.fna.gz</t>
  </si>
  <si>
    <t>GCF_006384915.1</t>
  </si>
  <si>
    <t>SAMN06947417</t>
  </si>
  <si>
    <t>strain=HV3</t>
  </si>
  <si>
    <t>ASM638491v1</t>
  </si>
  <si>
    <t>GCA_006384915.1</t>
  </si>
  <si>
    <t>https://ftp.ncbi.nlm.nih.gov/genomes/all/GCF/006/384/915/GCF_006384915.1_ASM638491v1</t>
  </si>
  <si>
    <t>./Desktop/roseomonas/refseq/bacteria/GCF_006384915.1/GCF_006384915.1_ASM638491v1_genomic.fna.gz</t>
  </si>
  <si>
    <t>GCF_006771025.1</t>
  </si>
  <si>
    <t>SAMN06948510</t>
  </si>
  <si>
    <t>strain=HV2</t>
  </si>
  <si>
    <t>ASM677102v1</t>
  </si>
  <si>
    <t>GCA_006771025.1</t>
  </si>
  <si>
    <t>https://ftp.ncbi.nlm.nih.gov/genomes/all/GCF/006/771/025/GCF_006771025.1_ASM677102v1</t>
  </si>
  <si>
    <t>./Desktop/roseomonas/refseq/bacteria/GCF_006771025.1/GCF_006771025.1_ASM677102v1_genomic.fna.gz</t>
  </si>
  <si>
    <t>GCF_008693785.1</t>
  </si>
  <si>
    <t>SAMN11056373</t>
  </si>
  <si>
    <t>strain=FDAARGOS_658</t>
  </si>
  <si>
    <t>ASM869378v1</t>
  </si>
  <si>
    <t>GCA_008693785.1</t>
  </si>
  <si>
    <t>https://ftp.ncbi.nlm.nih.gov/genomes/all/GCF/008/693/785/GCF_008693785.1_ASM869378v1</t>
  </si>
  <si>
    <t>./Desktop/roseomonas/refseq/bacteria/GCF_008693785.1/GCF_008693785.1_ASM869378v1_genomic.fna.gz</t>
  </si>
  <si>
    <t>GCF_022346705.1</t>
  </si>
  <si>
    <t>SAMN17729938</t>
  </si>
  <si>
    <t>JAKREL000000000.1</t>
  </si>
  <si>
    <t>strain=ACRSI</t>
  </si>
  <si>
    <t>ASM2234670v1</t>
  </si>
  <si>
    <t>GCA_022346705.1</t>
  </si>
  <si>
    <t>https://ftp.ncbi.nlm.nih.gov/genomes/all/GCF/022/346/705/GCF_022346705.1_ASM2234670v1</t>
  </si>
  <si>
    <t>./Desktop/roseomonas/refseq/bacteria/GCF_022346705.1/GCF_022346705.1_ASM2234670v1_genomic.fna.gz</t>
  </si>
  <si>
    <t>GCF_022346735.1</t>
  </si>
  <si>
    <t>SAMN17729886</t>
  </si>
  <si>
    <t>JAKREM000000000.1</t>
  </si>
  <si>
    <t>strain=ACRQD</t>
  </si>
  <si>
    <t>ASM2234673v1</t>
  </si>
  <si>
    <t>GCA_022346735.1</t>
  </si>
  <si>
    <t>https://ftp.ncbi.nlm.nih.gov/genomes/all/GCF/022/346/735/GCF_022346735.1_ASM2234673v1</t>
  </si>
  <si>
    <t>./Desktop/roseomonas/refseq/bacteria/GCF_022346735.1/GCF_022346735.1_ASM2234673v1_genomic.fna.gz</t>
  </si>
  <si>
    <t>GCF_026222695.1</t>
  </si>
  <si>
    <t>SAMN10281987</t>
  </si>
  <si>
    <t>strain=AD3</t>
  </si>
  <si>
    <t>ASM2622269v1</t>
  </si>
  <si>
    <t>GCA_026222695.1</t>
  </si>
  <si>
    <t>https://ftp.ncbi.nlm.nih.gov/genomes/all/GCF/026/222/695/GCF_026222695.1_ASM2622269v1</t>
  </si>
  <si>
    <t>./Desktop/roseomonas/refseq/bacteria/GCF_026222695.1/GCF_026222695.1_ASM2622269v1_genomic.fna.gz</t>
  </si>
  <si>
    <t>GCF_026222715.1</t>
  </si>
  <si>
    <t>SAMN10281988</t>
  </si>
  <si>
    <t>strain=HV1</t>
  </si>
  <si>
    <t>ASM2622271v1</t>
  </si>
  <si>
    <t>GCA_026222715.1</t>
  </si>
  <si>
    <t>https://ftp.ncbi.nlm.nih.gov/genomes/all/GCF/026/222/715/GCF_026222715.1_ASM2622271v1</t>
  </si>
  <si>
    <t>./Desktop/roseomonas/refseq/bacteria/GCF_026222715.1/GCF_026222715.1_ASM2622271v1_genomic.fna.gz</t>
  </si>
  <si>
    <t>GCF_032251535.1</t>
  </si>
  <si>
    <t>SAMN37528569</t>
  </si>
  <si>
    <t>JAVVDK000000000.1</t>
  </si>
  <si>
    <t>strain=DSM 103585</t>
  </si>
  <si>
    <t>ASM3225153v1</t>
  </si>
  <si>
    <t>GCA_032251535.1</t>
  </si>
  <si>
    <t>https://ftp.ncbi.nlm.nih.gov/genomes/all/GCF/032/251/535/GCF_032251535.1_ASM3225153v1</t>
  </si>
  <si>
    <t>./Desktop/roseomonas/refseq/bacteria/GCF_032251535.1/GCF_032251535.1_ASM3225153v1_genomic.fna.gz</t>
  </si>
  <si>
    <t>GCF_032251555.1</t>
  </si>
  <si>
    <t>SAMN37528574</t>
  </si>
  <si>
    <t>JAVVDR000000000.1</t>
  </si>
  <si>
    <t>strain=DSM 105836</t>
  </si>
  <si>
    <t>ASM3225155v1</t>
  </si>
  <si>
    <t>GCA_032251555.1</t>
  </si>
  <si>
    <t>https://ftp.ncbi.nlm.nih.gov/genomes/all/GCF/032/251/555/GCF_032251555.1_ASM3225155v1</t>
  </si>
  <si>
    <t>./Desktop/roseomonas/refseq/bacteria/GCF_032251555.1/GCF_032251555.1_ASM3225155v1_genomic.fna.gz</t>
  </si>
  <si>
    <t>GCF_032251575.1</t>
  </si>
  <si>
    <t>SAMN37528570</t>
  </si>
  <si>
    <t>JAVVDP000000000.1</t>
  </si>
  <si>
    <t>strain=DSM 103801</t>
  </si>
  <si>
    <t>ASM3225157v1</t>
  </si>
  <si>
    <t>GCA_032251575.1</t>
  </si>
  <si>
    <t>https://ftp.ncbi.nlm.nih.gov/genomes/all/GCF/032/251/575/GCF_032251575.1_ASM3225157v1</t>
  </si>
  <si>
    <t>./Desktop/roseomonas/refseq/bacteria/GCF_032251575.1/GCF_032251575.1_ASM3225157v1_genomic.fna.gz</t>
  </si>
  <si>
    <t>GCF_032251595.1</t>
  </si>
  <si>
    <t>SAMN37528571</t>
  </si>
  <si>
    <t>JAVVDQ000000000.1</t>
  </si>
  <si>
    <t>strain=DSM 103802</t>
  </si>
  <si>
    <t>ASM3225159v1</t>
  </si>
  <si>
    <t>GCA_032251595.1</t>
  </si>
  <si>
    <t>https://ftp.ncbi.nlm.nih.gov/genomes/all/GCF/032/251/595/GCF_032251595.1_ASM3225159v1</t>
  </si>
  <si>
    <t>./Desktop/roseomonas/refseq/bacteria/GCF_032251595.1/GCF_032251595.1_ASM3225159v1_genomic.fna.gz</t>
  </si>
  <si>
    <t>GCF_032251635.1</t>
  </si>
  <si>
    <t>SAMN37528568</t>
  </si>
  <si>
    <t>JAVVDM000000000.1</t>
  </si>
  <si>
    <t>strain=DSM 103586</t>
  </si>
  <si>
    <t>ASM3225163v1</t>
  </si>
  <si>
    <t>GCA_032251635.1</t>
  </si>
  <si>
    <t>https://ftp.ncbi.nlm.nih.gov/genomes/all/GCF/032/251/635/GCF_032251635.1_ASM3225163v1</t>
  </si>
  <si>
    <t>./Desktop/roseomonas/refseq/bacteria/GCF_032251635.1/GCF_032251635.1_ASM3225163v1_genomic.fna.gz</t>
  </si>
  <si>
    <t>GCF_032251655.1</t>
  </si>
  <si>
    <t>SAMN37528573</t>
  </si>
  <si>
    <t>JAVVDN000000000.1</t>
  </si>
  <si>
    <t>strain=DSM 103799</t>
  </si>
  <si>
    <t>ASM3225165v1</t>
  </si>
  <si>
    <t>GCA_032251655.1</t>
  </si>
  <si>
    <t>https://ftp.ncbi.nlm.nih.gov/genomes/all/GCF/032/251/655/GCF_032251655.1_ASM3225165v1</t>
  </si>
  <si>
    <t>./Desktop/roseomonas/refseq/bacteria/GCF_032251655.1/GCF_032251655.1_ASM3225165v1_genomic.fna.gz</t>
  </si>
  <si>
    <t>GCF_032252015.1</t>
  </si>
  <si>
    <t>SAMN37528566</t>
  </si>
  <si>
    <t>JAVVDL000000000.1</t>
  </si>
  <si>
    <t>strain=DSM 102829</t>
  </si>
  <si>
    <t>ASM3225201v1</t>
  </si>
  <si>
    <t>GCA_032252015.1</t>
  </si>
  <si>
    <t>https://ftp.ncbi.nlm.nih.gov/genomes/all/GCF/032/252/015/GCF_032252015.1_ASM3225201v1</t>
  </si>
  <si>
    <t>./Desktop/roseomonas/refseq/bacteria/GCF_032252015.1/GCF_032252015.1_ASM3225201v1_genomic.fna.gz</t>
  </si>
  <si>
    <t>GCF_037414285.1</t>
  </si>
  <si>
    <t>SAMN40422536</t>
  </si>
  <si>
    <t>strain=GlSt084</t>
  </si>
  <si>
    <t>ASM3741428v1</t>
  </si>
  <si>
    <t>GCA_037414285.1</t>
  </si>
  <si>
    <t>https://ftp.ncbi.nlm.nih.gov/genomes/all/GCF/037/414/285/GCF_037414285.1_ASM3741428v1</t>
  </si>
  <si>
    <t>./Desktop/roseomonas/refseq/bacteria/GCF_037414285.1/GCF_037414285.1_ASM3741428v1_genomic.fna.gz</t>
  </si>
  <si>
    <t>GCF_040371795.1</t>
  </si>
  <si>
    <t>SAMD00651068</t>
  </si>
  <si>
    <t>strain=NBRC 115778</t>
  </si>
  <si>
    <t>ASM4037179v1</t>
  </si>
  <si>
    <t>GCA_040371795.1</t>
  </si>
  <si>
    <t>https://ftp.ncbi.nlm.nih.gov/genomes/all/GCF/040/371/795/GCF_040371795.1_ASM4037179v1</t>
  </si>
  <si>
    <t>./Desktop/roseomonas/refseq/bacteria/GCF_040371795.1/GCF_040371795.1_ASM4037179v1_genomic.fna.gz</t>
  </si>
  <si>
    <t>GCF_044357425.1</t>
  </si>
  <si>
    <t>SAMN06947416</t>
  </si>
  <si>
    <t>strain=AD2</t>
  </si>
  <si>
    <t>P37</t>
  </si>
  <si>
    <t>GCA_044357425.1</t>
  </si>
  <si>
    <t>https://ftp.ncbi.nlm.nih.gov/genomes/all/GCF/044/357/425/GCF_044357425.1_P37</t>
  </si>
  <si>
    <t>./Desktop/roseomonas/refseq/bacteria/GCF_044357425.1/GCF_044357425.1_P37_genomic.fna.gz</t>
  </si>
  <si>
    <t>GCF_044901555.1</t>
  </si>
  <si>
    <t>SAMN43996579</t>
  </si>
  <si>
    <t>JBJDPP000000000.1</t>
  </si>
  <si>
    <t>strain=NPDC051591</t>
  </si>
  <si>
    <t>ASM4490155v1</t>
  </si>
  <si>
    <t>GCA_044901555.1</t>
  </si>
  <si>
    <t>https://ftp.ncbi.nlm.nih.gov/genomes/all/GCF/044/901/555/GCF_044901555.1_ASM4490155v1</t>
  </si>
  <si>
    <t>./Desktop/roseomonas/refseq/bacteria/GCF_044901555.1/GCF_044901555.1_ASM4490155v1_genomic.fna.gz</t>
  </si>
  <si>
    <t>GCF_900455935.1</t>
  </si>
  <si>
    <t>SAMEA4412690</t>
  </si>
  <si>
    <t>UGVN00000000.1</t>
  </si>
  <si>
    <t>strain=NCTC13291</t>
  </si>
  <si>
    <t>50624_C01</t>
  </si>
  <si>
    <t>GCA_900455935.1</t>
  </si>
  <si>
    <t>https://ftp.ncbi.nlm.nih.gov/genomes/all/GCF/900/455/935/GCF_900455935.1_50624_C01</t>
  </si>
  <si>
    <t>./Desktop/roseomonas/refseq/bacteria/GCF_900455935.1/GCF_900455935.1_50624_C01_genomic.fna.gz</t>
  </si>
  <si>
    <t>GCF_008365375.1</t>
  </si>
  <si>
    <t>SAMN09631673</t>
  </si>
  <si>
    <t>QOKW00000000.1</t>
  </si>
  <si>
    <t>Roseomonas genomospecies 6</t>
  </si>
  <si>
    <t>strain=ATCC 49961</t>
  </si>
  <si>
    <t>ASM836537v1</t>
  </si>
  <si>
    <t>GCA_008365375.1</t>
  </si>
  <si>
    <t>https://ftp.ncbi.nlm.nih.gov/genomes/all/GCF/008/365/375/GCF_008365375.1_ASM836537v1</t>
  </si>
  <si>
    <t>./Desktop/roseomonas/refseq/bacteria/GCF_008365375.1/GCF_008365375.1_ASM836537v1_genomic.fna.gz</t>
  </si>
  <si>
    <t>GCF_900455865.1</t>
  </si>
  <si>
    <t>SAMEA4412674</t>
  </si>
  <si>
    <t>UGVO00000000.1</t>
  </si>
  <si>
    <t>Roseomonas gilardii subsp. rosea</t>
  </si>
  <si>
    <t>strain=NCTC13290</t>
  </si>
  <si>
    <t>50618_A01</t>
  </si>
  <si>
    <t>GCA_900455865.1</t>
  </si>
  <si>
    <t>https://ftp.ncbi.nlm.nih.gov/genomes/all/GCF/900/455/865/GCF_900455865.1_50618_A01</t>
  </si>
  <si>
    <t>./Desktop/roseomonas/refseq/bacteria/GCF_900455865.1/GCF_900455865.1_50618_A01_genomic.fna.gz</t>
  </si>
  <si>
    <t>GCF_001941945.1</t>
  </si>
  <si>
    <t>SAMN04958682</t>
  </si>
  <si>
    <t>strain=U14-5</t>
  </si>
  <si>
    <t>ASM194194v1</t>
  </si>
  <si>
    <t>GCA_001941945.1</t>
  </si>
  <si>
    <t>https://ftp.ncbi.nlm.nih.gov/genomes/all/GCF/001/941/945/GCF_001941945.1_ASM194194v1</t>
  </si>
  <si>
    <t>./Desktop/roseomonas/refseq/bacteria/GCF_001941945.1/GCF_001941945.1_ASM194194v1_genomic.fna.gz</t>
  </si>
  <si>
    <t>GCF_007680775.1</t>
  </si>
  <si>
    <t>SAMN11792166</t>
  </si>
  <si>
    <t>VEIX00000000.1</t>
  </si>
  <si>
    <t>strain=DE0006</t>
  </si>
  <si>
    <t>ASM768077v1</t>
  </si>
  <si>
    <t>GCA_007680775.1</t>
  </si>
  <si>
    <t>https://ftp.ncbi.nlm.nih.gov/genomes/all/GCF/007/680/775/GCF_007680775.1_ASM768077v1</t>
  </si>
  <si>
    <t>./Desktop/roseomonas/refseq/bacteria/GCF_007680775.1/GCF_007680775.1_ASM768077v1_genomic.fna.gz</t>
  </si>
  <si>
    <t>GCF_032251615.1</t>
  </si>
  <si>
    <t>SAMN37528572</t>
  </si>
  <si>
    <t>JAVVDO000000000.1</t>
  </si>
  <si>
    <t>strain=DSM 103800</t>
  </si>
  <si>
    <t>ASM3225161v1</t>
  </si>
  <si>
    <t>GCA_032251615.1</t>
  </si>
  <si>
    <t>https://ftp.ncbi.nlm.nih.gov/genomes/all/GCF/032/251/615/GCF_032251615.1_ASM3225161v1</t>
  </si>
  <si>
    <t>./Desktop/roseomonas/refseq/bacteria/GCF_032251615.1/GCF_032251615.1_ASM3225161v1_genomic.fna.gz</t>
  </si>
  <si>
    <t>GCF_042433125.1</t>
  </si>
  <si>
    <t>SAMN43281607</t>
  </si>
  <si>
    <t>JBHLVZ000000000.1</t>
  </si>
  <si>
    <t>Roseomonas vinacea</t>
  </si>
  <si>
    <t>strain=CCM 7468</t>
  </si>
  <si>
    <t>ASM4243312v1</t>
  </si>
  <si>
    <t>GCA_042433125.1</t>
  </si>
  <si>
    <t>https://ftp.ncbi.nlm.nih.gov/genomes/all/GCF/042/433/125/GCF_042433125.1_ASM4243312v1</t>
  </si>
  <si>
    <t>./Desktop/roseomonas/refseq/bacteria/GCF_042433125.1/GCF_042433125.1_ASM4243312v1_genomic.fna.gz</t>
  </si>
  <si>
    <t>GCF_014199205.1</t>
  </si>
  <si>
    <t>SAMN12025143</t>
  </si>
  <si>
    <t>JACIJD000000000.1</t>
  </si>
  <si>
    <t>Roseomonas pecuniae</t>
  </si>
  <si>
    <t>strain=DSM 25622</t>
  </si>
  <si>
    <t>ASM1419920v1</t>
  </si>
  <si>
    <t>GCA_014199205.1</t>
  </si>
  <si>
    <t>https://ftp.ncbi.nlm.nih.gov/genomes/all/GCF/014/199/205/GCF_014199205.1_ASM1419920v1</t>
  </si>
  <si>
    <t>./Desktop/roseomonas/refseq/bacteria/GCF_014199205.1/GCF_014199205.1_ASM1419920v1_genomic.fna.gz</t>
  </si>
  <si>
    <t>GCF_042433915.1</t>
  </si>
  <si>
    <t>SAMN43281568</t>
  </si>
  <si>
    <t>JBHLUN000000000.1</t>
  </si>
  <si>
    <t>Roseomonas elaeocarpi</t>
  </si>
  <si>
    <t>strain=TBRC 5777</t>
  </si>
  <si>
    <t>ASM4243391v1</t>
  </si>
  <si>
    <t>GCA_042433915.1</t>
  </si>
  <si>
    <t>https://ftp.ncbi.nlm.nih.gov/genomes/all/GCF/042/433/915/GCF_042433915.1_ASM4243391v1</t>
  </si>
  <si>
    <t>./Desktop/roseomonas/refseq/bacteria/GCF_042433915.1/GCF_042433915.1_ASM4243391v1_genomic.fna.gz</t>
  </si>
  <si>
    <t>GCF_000711725.1</t>
  </si>
  <si>
    <t>SAMN02745777</t>
  </si>
  <si>
    <t>JONP00000000.1</t>
  </si>
  <si>
    <t>Roseomonas aerilata DSM 19363</t>
  </si>
  <si>
    <t>strain=DSM 19363</t>
  </si>
  <si>
    <t>ASM71172v1</t>
  </si>
  <si>
    <t>GCA_000711725.1</t>
  </si>
  <si>
    <t>https://ftp.ncbi.nlm.nih.gov/genomes/all/GCF/000/711/725/GCF_000711725.1_ASM71172v1</t>
  </si>
  <si>
    <t>./Desktop/roseomonas/refseq/bacteria/GCF_000711725.1/GCF_000711725.1_ASM71172v1_genomic.fna.gz</t>
  </si>
  <si>
    <t>GCF_000292225.1</t>
  </si>
  <si>
    <t>SAMN02471852</t>
  </si>
  <si>
    <t>ALOX00000000.1</t>
  </si>
  <si>
    <t>Roseomonas sp. B5</t>
  </si>
  <si>
    <t>strain=B5</t>
  </si>
  <si>
    <t>ASM29222v1</t>
  </si>
  <si>
    <t>GCA_000292225.1</t>
  </si>
  <si>
    <t>https://ftp.ncbi.nlm.nih.gov/genomes/all/GCF/000/292/225/GCF_000292225.1_ASM29222v1</t>
  </si>
  <si>
    <t>./Desktop/roseomonas/refseq/bacteria/GCF_000292225.1/GCF_000292225.1_ASM29222v1_genomic.fna.gz</t>
  </si>
  <si>
    <t>GCF_000518625.1</t>
  </si>
  <si>
    <t>SAMN02584973</t>
  </si>
  <si>
    <t>JADY00000000.1</t>
  </si>
  <si>
    <t>Roseomonas gilardii subsp. rosea ATCC BAA-691</t>
  </si>
  <si>
    <t>strain=ATCC BAA-691</t>
  </si>
  <si>
    <t>ASM51862v1</t>
  </si>
  <si>
    <t>GCA_000518625.1</t>
  </si>
  <si>
    <t>https://ftp.ncbi.nlm.nih.gov/genomes/all/GCF/000/518/625/GCF_000518625.1_ASM51862v1</t>
  </si>
  <si>
    <t>./Desktop/roseomonas/refseq/bacteria/GCF_000518625.1/GCF_000518625.1_ASM51862v1_genomic.fna.gz</t>
  </si>
  <si>
    <t>GCF_000622225.1</t>
  </si>
  <si>
    <t>SAMN02744033</t>
  </si>
  <si>
    <t>JHWD00000000.1</t>
  </si>
  <si>
    <t>Roseomonas mucosa ATCC BAA-692</t>
  </si>
  <si>
    <t>strain=ATCC BAA-692</t>
  </si>
  <si>
    <t>ASM62222v1</t>
  </si>
  <si>
    <t>GCA_000622225.1</t>
  </si>
  <si>
    <t>https://ftp.ncbi.nlm.nih.gov/genomes/all/GCF/000/622/225/GCF_000622225.1_ASM62222v1</t>
  </si>
  <si>
    <t>./Desktop/roseomonas/refseq/bacteria/GCF_000622225.1/GCF_000622225.1_ASM62222v1_genomic.fna.gz</t>
  </si>
  <si>
    <t>GCF_022846615.1</t>
  </si>
  <si>
    <t>SAMD00446210</t>
  </si>
  <si>
    <t>Roseomonas fluvialis</t>
  </si>
  <si>
    <t>strain=S08</t>
  </si>
  <si>
    <t>ASM2284661v1</t>
  </si>
  <si>
    <t>GCA_022846615.1</t>
  </si>
  <si>
    <t>https://ftp.ncbi.nlm.nih.gov/genomes/all/GCF/022/846/615/GCF_022846615.1_ASM2284661v1</t>
  </si>
  <si>
    <t>./Desktop/roseomonas/refseq/bacteria/GCF_022846615.1/GCF_022846615.1_ASM2284661v1_genomic.fna.gz</t>
  </si>
  <si>
    <t>GCF_006438825.1</t>
  </si>
  <si>
    <t>SAMN10245002</t>
  </si>
  <si>
    <t>RCZP00000000.1</t>
  </si>
  <si>
    <t>Roseomonas nepalensis</t>
  </si>
  <si>
    <t>strain=S9.3B</t>
  </si>
  <si>
    <t>ASM643882v1</t>
  </si>
  <si>
    <t>GCA_006438825.1</t>
  </si>
  <si>
    <t>https://ftp.ncbi.nlm.nih.gov/genomes/all/GCF/006/438/825/GCF_006438825.1_ASM643882v1</t>
  </si>
  <si>
    <t>./Desktop/roseomonas/refseq/bacteria/GCF_006438825.1/GCF_006438825.1_ASM643882v1_genomic.fna.gz</t>
  </si>
  <si>
    <t>GCF_001950415.1</t>
  </si>
  <si>
    <t>SAMD00068845</t>
  </si>
  <si>
    <t>BDLP00000000.1</t>
  </si>
  <si>
    <t>Roseomonas sp. TAS13</t>
  </si>
  <si>
    <t>strain=TAS13</t>
  </si>
  <si>
    <t>ASM195041v1</t>
  </si>
  <si>
    <t>GCA_001950415.1</t>
  </si>
  <si>
    <t>https://ftp.ncbi.nlm.nih.gov/genomes/all/GCF/001/950/415/GCF_001950415.1_ASM195041v1</t>
  </si>
  <si>
    <t>./Desktop/roseomonas/refseq/bacteria/GCF_001950415.1/GCF_001950415.1_ASM195041v1_genomic.fna.gz</t>
  </si>
  <si>
    <t>GCF_002754815.1</t>
  </si>
  <si>
    <t>SAMN07312406</t>
  </si>
  <si>
    <t>Roseomonas sp. FDAARGOS_362</t>
  </si>
  <si>
    <t>strain=FDAARGOS_362</t>
  </si>
  <si>
    <t>ASM275481v1</t>
  </si>
  <si>
    <t>GCA_002754815.1</t>
  </si>
  <si>
    <t>https://ftp.ncbi.nlm.nih.gov/genomes/all/GCF/002/754/815/GCF_002754815.1_ASM275481v1</t>
  </si>
  <si>
    <t>./Desktop/roseomonas/refseq/bacteria/GCF_002754815.1/GCF_002754815.1_ASM275481v1_genomic.fna.gz</t>
  </si>
  <si>
    <t>GCF_016107285.1</t>
  </si>
  <si>
    <t>SAMN10238753</t>
  </si>
  <si>
    <t>RCVQ00000000.1</t>
  </si>
  <si>
    <t>Roseomonas sp. KE0001</t>
  </si>
  <si>
    <t>strain=KE0001</t>
  </si>
  <si>
    <t>ASM1610728v1</t>
  </si>
  <si>
    <t>GCA_016107285.1</t>
  </si>
  <si>
    <t>https://ftp.ncbi.nlm.nih.gov/genomes/all/GCF/016/107/285/GCF_016107285.1_ASM1610728v1</t>
  </si>
  <si>
    <t>./Desktop/roseomonas/refseq/bacteria/GCF_016107285.1/GCF_016107285.1_ASM1610728v1_genomic.fna.gz</t>
  </si>
  <si>
    <t>GCF_016107305.1</t>
  </si>
  <si>
    <t>SAMN10238754</t>
  </si>
  <si>
    <t>RCVR00000000.1</t>
  </si>
  <si>
    <t>Roseomonas sp. KE2513</t>
  </si>
  <si>
    <t>strain=KE2513</t>
  </si>
  <si>
    <t>ASM1610730v1</t>
  </si>
  <si>
    <t>GCA_016107305.1</t>
  </si>
  <si>
    <t>https://ftp.ncbi.nlm.nih.gov/genomes/all/GCF/016/107/305/GCF_016107305.1_ASM1610730v1</t>
  </si>
  <si>
    <t>./Desktop/roseomonas/refseq/bacteria/GCF_016107305.1/GCF_016107305.1_ASM1610730v1_genomic.fna.gz</t>
  </si>
  <si>
    <t>GCF_005222815.1</t>
  </si>
  <si>
    <t>SAMN11430790</t>
  </si>
  <si>
    <t>STGB00000000.1</t>
  </si>
  <si>
    <t>Roseomonas sp. AR75</t>
  </si>
  <si>
    <t>strain=AR75</t>
  </si>
  <si>
    <t>ASM522281v1</t>
  </si>
  <si>
    <t>GCA_005222815.1</t>
  </si>
  <si>
    <t>https://ftp.ncbi.nlm.nih.gov/genomes/all/GCF/005/222/815/GCF_005222815.1_ASM522281v1</t>
  </si>
  <si>
    <t>./Desktop/roseomonas/refseq/bacteria/GCF_005222815.1/GCF_005222815.1_ASM522281v1_genomic.fna.gz</t>
  </si>
  <si>
    <t>GCF_005222755.1</t>
  </si>
  <si>
    <t>SAMN11431102</t>
  </si>
  <si>
    <t>STGD00000000.1</t>
  </si>
  <si>
    <t>Roseomonas sp. HF4</t>
  </si>
  <si>
    <t>strain=HF4</t>
  </si>
  <si>
    <t>ASM522275v1</t>
  </si>
  <si>
    <t>GCA_005222755.1</t>
  </si>
  <si>
    <t>https://ftp.ncbi.nlm.nih.gov/genomes/all/GCF/005/222/755/GCF_005222755.1_ASM522275v1</t>
  </si>
  <si>
    <t>./Desktop/roseomonas/refseq/bacteria/GCF_005222755.1/GCF_005222755.1_ASM522275v1_genomic.fna.gz</t>
  </si>
  <si>
    <t>GCF_902706185.1</t>
  </si>
  <si>
    <t>SAMEA6372297</t>
  </si>
  <si>
    <t>CACSJM000000000.1</t>
  </si>
  <si>
    <t>Roseomonas sp. 18066</t>
  </si>
  <si>
    <t>18066_Roseomonas_Ancestor_Tube</t>
  </si>
  <si>
    <t>n18066v0.1</t>
  </si>
  <si>
    <t>GCA_902706185.1</t>
  </si>
  <si>
    <t>https://ftp.ncbi.nlm.nih.gov/genomes/all/GCF/902/706/185/GCF_902706185.1_n18066v0.1</t>
  </si>
  <si>
    <t>./Desktop/roseomonas/refseq/bacteria/GCF_902706185.1/GCF_902706185.1_n18066v0.1_genomic.fna.gz</t>
  </si>
  <si>
    <t>GCF_009848505.1</t>
  </si>
  <si>
    <t>SAMN13696933</t>
  </si>
  <si>
    <t>WWDL00000000.1</t>
  </si>
  <si>
    <t>Roseomonas harenae</t>
  </si>
  <si>
    <t>strain=CPCC 101081</t>
  </si>
  <si>
    <t>ASM984850v1</t>
  </si>
  <si>
    <t>GCA_009848505.1</t>
  </si>
  <si>
    <t>https://ftp.ncbi.nlm.nih.gov/genomes/all/GCF/009/848/505/GCF_009848505.1_ASM984850v1</t>
  </si>
  <si>
    <t>./Desktop/roseomonas/refseq/bacteria/GCF_009848505.1/GCF_009848505.1_ASM984850v1_genomic.fna.gz</t>
  </si>
  <si>
    <t>GCF_016106015.1</t>
  </si>
  <si>
    <t>SAMN15375089</t>
  </si>
  <si>
    <t>JACADQ000000000.1</t>
  </si>
  <si>
    <t>Roseomonas rubea</t>
  </si>
  <si>
    <t>strain=MO17</t>
  </si>
  <si>
    <t>ASM1610601v1</t>
  </si>
  <si>
    <t>GCA_016106015.1</t>
  </si>
  <si>
    <t>https://ftp.ncbi.nlm.nih.gov/genomes/all/GCF/016/106/015/GCF_016106015.1_ASM1610601v1</t>
  </si>
  <si>
    <t>./Desktop/roseomonas/refseq/bacteria/GCF_016106015.1/GCF_016106015.1_ASM1610601v1_genomic.fna.gz</t>
  </si>
  <si>
    <t>GCF_016106005.1</t>
  </si>
  <si>
    <t>SAMN15375093</t>
  </si>
  <si>
    <t>JACADR000000000.1</t>
  </si>
  <si>
    <t>Roseomonas rosulenta</t>
  </si>
  <si>
    <t>strain=OP-27</t>
  </si>
  <si>
    <t>ASM1610600v1</t>
  </si>
  <si>
    <t>GCA_016106005.1</t>
  </si>
  <si>
    <t>https://ftp.ncbi.nlm.nih.gov/genomes/all/GCF/016/106/005/GCF_016106005.1_ASM1610600v1</t>
  </si>
  <si>
    <t>./Desktop/roseomonas/refseq/bacteria/GCF_016106005.1/GCF_016106005.1_ASM1610600v1_genomic.fna.gz</t>
  </si>
  <si>
    <t>GCF_017355775.1</t>
  </si>
  <si>
    <t>SAMN15936123</t>
  </si>
  <si>
    <t>JACTNF000000000.1</t>
  </si>
  <si>
    <t>Roseomonas marmotae</t>
  </si>
  <si>
    <t>strain=1311</t>
  </si>
  <si>
    <t>ASM1735577v1</t>
  </si>
  <si>
    <t>GCA_017355775.1</t>
  </si>
  <si>
    <t>https://ftp.ncbi.nlm.nih.gov/genomes/all/GCF/017/355/775/GCF_017355775.1_ASM1735577v1</t>
  </si>
  <si>
    <t>./Desktop/roseomonas/refseq/bacteria/GCF_017355775.1/GCF_017355775.1_ASM1735577v1_genomic.fna.gz</t>
  </si>
  <si>
    <t>GCF_017654485.1</t>
  </si>
  <si>
    <t>SAMN15936121</t>
  </si>
  <si>
    <t>strain=1318</t>
  </si>
  <si>
    <t>ASM1765448v1</t>
  </si>
  <si>
    <t>GCA_017654485.1</t>
  </si>
  <si>
    <t>https://ftp.ncbi.nlm.nih.gov/genomes/all/GCF/017/654/485/GCF_017654485.1_ASM1765448v1</t>
  </si>
  <si>
    <t>./Desktop/roseomonas/refseq/bacteria/GCF_017654485.1/GCF_017654485.1_ASM1765448v1_genomic.fna.gz</t>
  </si>
  <si>
    <t>GCF_017355405.1</t>
  </si>
  <si>
    <t>SAMN15936122</t>
  </si>
  <si>
    <t>Roseomonas haemaphysalidis</t>
  </si>
  <si>
    <t>strain=546</t>
  </si>
  <si>
    <t>ASM1735540v1</t>
  </si>
  <si>
    <t>GCA_017355405.1</t>
  </si>
  <si>
    <t>https://ftp.ncbi.nlm.nih.gov/genomes/all/GCF/017/355/405/GCF_017355405.1_ASM1735540v1</t>
  </si>
  <si>
    <t>./Desktop/roseomonas/refseq/bacteria/GCF_017355405.1/GCF_017355405.1_ASM1735540v1_genomic.fna.gz</t>
  </si>
  <si>
    <t>GCF_017355755.1</t>
  </si>
  <si>
    <t>SAMN15936124</t>
  </si>
  <si>
    <t>JACTNG000000000.1</t>
  </si>
  <si>
    <t>strain=573</t>
  </si>
  <si>
    <t>ASM1735575v1</t>
  </si>
  <si>
    <t>GCA_017355755.1</t>
  </si>
  <si>
    <t>https://ftp.ncbi.nlm.nih.gov/genomes/all/GCF/017/355/755/GCF_017355755.1_ASM1735575v1</t>
  </si>
  <si>
    <t>./Desktop/roseomonas/refseq/bacteria/GCF_017355755.1/GCF_017355755.1_ASM1735575v1_genomic.fna.gz</t>
  </si>
  <si>
    <t>GCF_016805305.1</t>
  </si>
  <si>
    <t>SAMN17246087</t>
  </si>
  <si>
    <t>JAERQN000000000.1</t>
  </si>
  <si>
    <t>Roseomonas ponticola</t>
  </si>
  <si>
    <t>strain=SYSU M41301</t>
  </si>
  <si>
    <t>ASM1680530v1</t>
  </si>
  <si>
    <t>GCA_016805305.1</t>
  </si>
  <si>
    <t>https://ftp.ncbi.nlm.nih.gov/genomes/all/GCF/016/805/305/GCF_016805305.1_ASM1680530v1</t>
  </si>
  <si>
    <t>./Desktop/roseomonas/refseq/bacteria/GCF_016805305.1/GCF_016805305.1_ASM1680530v1_genomic.fna.gz</t>
  </si>
  <si>
    <t>GCF_019029495.1</t>
  </si>
  <si>
    <t>SAMN17277920</t>
  </si>
  <si>
    <t>JAERQM000000000.1</t>
  </si>
  <si>
    <t>Roseomonas oleicola</t>
  </si>
  <si>
    <t>strain=ROY-5-3</t>
  </si>
  <si>
    <t>ASM1902949v1</t>
  </si>
  <si>
    <t>GCA_019029495.1</t>
  </si>
  <si>
    <t>https://ftp.ncbi.nlm.nih.gov/genomes/all/GCF/019/029/495/GCF_019029495.1_ASM1902949v1</t>
  </si>
  <si>
    <t>./Desktop/roseomonas/refseq/bacteria/GCF_019029495.1/GCF_019029495.1_ASM1902949v1_genomic.fna.gz</t>
  </si>
  <si>
    <t>GCF_918698155.1</t>
  </si>
  <si>
    <t>SAMEA8997627</t>
  </si>
  <si>
    <t>CAKKLX000000000.1</t>
  </si>
  <si>
    <t>Roseomonas sp. CECT 9278</t>
  </si>
  <si>
    <t>strain=CECT 9278</t>
  </si>
  <si>
    <t>AB11; 160606 SFS 39</t>
  </si>
  <si>
    <t>Roseomonas_sp_CECT_9278_Spades_Prokka</t>
  </si>
  <si>
    <t>GCA_918698155.1</t>
  </si>
  <si>
    <t>https://ftp.ncbi.nlm.nih.gov/genomes/all/GCF/918/698/155/GCF_918698155.1_Roseomonas_sp_CECT_9278_Spades_Prokka</t>
  </si>
  <si>
    <t>./Desktop/roseomonas/refseq/bacteria/GCF_918698155.1/GCF_918698155.1_Roseomonas_sp_CECT_9278_Spades_Prokka_genomic.fna.gz</t>
  </si>
  <si>
    <t>GCF_020991085.1</t>
  </si>
  <si>
    <t>SAMN23296439</t>
  </si>
  <si>
    <t>Roseomonas sp. OT10</t>
  </si>
  <si>
    <t>strain=OT10</t>
  </si>
  <si>
    <t>ASM2099108v1</t>
  </si>
  <si>
    <t>GCA_020991085.1</t>
  </si>
  <si>
    <t>https://ftp.ncbi.nlm.nih.gov/genomes/all/GCF/020/991/085/GCF_020991085.1_ASM2099108v1</t>
  </si>
  <si>
    <t>./Desktop/roseomonas/refseq/bacteria/GCF_020991085.1/GCF_020991085.1_ASM2099108v1_genomic.fna.gz</t>
  </si>
  <si>
    <t>GCF_023223525.1</t>
  </si>
  <si>
    <t>SAMN27755106</t>
  </si>
  <si>
    <t>JALPRX000000000.1</t>
  </si>
  <si>
    <t>Roseomonas acroporae</t>
  </si>
  <si>
    <t>strain=NAR14</t>
  </si>
  <si>
    <t>ASM2322352v1</t>
  </si>
  <si>
    <t>GCA_023223525.1</t>
  </si>
  <si>
    <t>https://ftp.ncbi.nlm.nih.gov/genomes/all/GCF/023/223/525/GCF_023223525.1_ASM2322352v1</t>
  </si>
  <si>
    <t>./Desktop/roseomonas/refseq/bacteria/GCF_023223525.1/GCF_023223525.1_ASM2322352v1_genomic.fna.gz</t>
  </si>
  <si>
    <t>GCF_024437745.1</t>
  </si>
  <si>
    <t>SAMN28844363</t>
  </si>
  <si>
    <t>JANFNY000000000.1</t>
  </si>
  <si>
    <t>Roseomonas sp. GC11</t>
  </si>
  <si>
    <t>strain=GC11</t>
  </si>
  <si>
    <t>ASM2443774v1</t>
  </si>
  <si>
    <t>GCA_024437745.1</t>
  </si>
  <si>
    <t>https://ftp.ncbi.nlm.nih.gov/genomes/all/GCF/024/437/745/GCF_024437745.1_ASM2443774v1</t>
  </si>
  <si>
    <t>./Desktop/roseomonas/refseq/bacteria/GCF_024437745.1/GCF_024437745.1_ASM2443774v1_genomic.fna.gz</t>
  </si>
  <si>
    <t>GCF_030063475.1</t>
  </si>
  <si>
    <t>SAMN35052621</t>
  </si>
  <si>
    <t>JASIRT000000000.1</t>
  </si>
  <si>
    <t>Roseomonas sp. E05</t>
  </si>
  <si>
    <t>strain=E05</t>
  </si>
  <si>
    <t>ASM3006347v1</t>
  </si>
  <si>
    <t>GCA_030063475.1</t>
  </si>
  <si>
    <t>https://ftp.ncbi.nlm.nih.gov/genomes/all/GCF/030/063/475/GCF_030063475.1_ASM3006347v1</t>
  </si>
  <si>
    <t>./Desktop/roseomonas/refseq/bacteria/GCF_030063475.1/GCF_030063475.1_ASM3006347v1_genomic.fna.gz</t>
  </si>
  <si>
    <t>GCF_024594815.1</t>
  </si>
  <si>
    <t>SAMN28414698</t>
  </si>
  <si>
    <t>JANJOU000000000.1</t>
  </si>
  <si>
    <t>Roseomonas populi</t>
  </si>
  <si>
    <t>strain=CN29</t>
  </si>
  <si>
    <t>ASM2459481v1</t>
  </si>
  <si>
    <t>GCA_024594815.1</t>
  </si>
  <si>
    <t>https://ftp.ncbi.nlm.nih.gov/genomes/all/GCF/024/594/815/GCF_024594815.1_ASM2459481v1</t>
  </si>
  <si>
    <t>./Desktop/roseomonas/refseq/bacteria/GCF_024594815.1/GCF_024594815.1_ASM2459481v1_genomic.fna.gz</t>
  </si>
  <si>
    <t>GCF_039839775.1</t>
  </si>
  <si>
    <t>SAMN40948299</t>
  </si>
  <si>
    <t>JBDOQQ000000000.1</t>
  </si>
  <si>
    <t>Roseomonas sp. CAU 1739</t>
  </si>
  <si>
    <t>strain=CAU 1739</t>
  </si>
  <si>
    <t>ASM3983977v1</t>
  </si>
  <si>
    <t>GCA_039839775.1</t>
  </si>
  <si>
    <t>https://ftp.ncbi.nlm.nih.gov/genomes/all/GCF/039/839/775/GCF_039839775.1_ASM3983977v1</t>
  </si>
  <si>
    <t>./Desktop/roseomonas/refseq/bacteria/GCF_039839775.1/GCF_039839775.1_ASM3983977v1_genomic.fna.gz</t>
  </si>
  <si>
    <t>GCF_042666135.1</t>
  </si>
  <si>
    <t>SAMN43284531</t>
  </si>
  <si>
    <t>JBHTFH000000000.1</t>
  </si>
  <si>
    <t>Roseomonas sp. GCM10028921</t>
  </si>
  <si>
    <t>strain=LUR113</t>
  </si>
  <si>
    <t>ASM4266613v1</t>
  </si>
  <si>
    <t>GCA_042666135.1</t>
  </si>
  <si>
    <t>https://ftp.ncbi.nlm.nih.gov/genomes/all/GCF/042/666/135/GCF_042666135.1_ASM4266613v1</t>
  </si>
  <si>
    <t>./Desktop/roseomonas/refseq/bacteria/GCF_042666135.1/GCF_042666135.1_ASM4266613v1_genomic.fna.gz</t>
  </si>
  <si>
    <t>GCF_042643515.1</t>
  </si>
  <si>
    <t>SAMN43282308</t>
  </si>
  <si>
    <t>JBHRSC000000000.1</t>
  </si>
  <si>
    <t>Roseomonas sp. CGMCC 1.13459</t>
  </si>
  <si>
    <t>strain=CGMCC 1.13459</t>
  </si>
  <si>
    <t>ASM4264351v1</t>
  </si>
  <si>
    <t>GCA_042643515.1</t>
  </si>
  <si>
    <t>https://ftp.ncbi.nlm.nih.gov/genomes/all/GCF/042/643/515/GCF_042643515.1_ASM4264351v1</t>
  </si>
  <si>
    <t>./Desktop/roseomonas/refseq/bacteria/GCF_042643515.1/GCF_042643515.1_ASM4264351v1_genomic.fna.gz</t>
  </si>
  <si>
    <t>GCF_042259275.1</t>
  </si>
  <si>
    <t>SAMN43766653</t>
  </si>
  <si>
    <t>Roseomonas sp. CCTCC AB2023176</t>
  </si>
  <si>
    <t>strain=CCTCC AB2023176</t>
  </si>
  <si>
    <t>ASM4225927v1</t>
  </si>
  <si>
    <t>GCA_042259275.1</t>
  </si>
  <si>
    <t>https://ftp.ncbi.nlm.nih.gov/genomes/all/GCF/042/259/275/GCF_042259275.1_ASM4225927v1</t>
  </si>
  <si>
    <t>./Desktop/roseomonas/refseq/bacteria/GCF_042259275.1/GCF_042259275.1_ASM4225927v1_genomic.fna.gz</t>
  </si>
  <si>
    <t>GCF_043951285.1</t>
  </si>
  <si>
    <t>SAMN44353536</t>
  </si>
  <si>
    <t>JBIOCS000000000.1</t>
  </si>
  <si>
    <t>Roseomonas sp. SXEYE002</t>
  </si>
  <si>
    <t>strain=SXEYE002</t>
  </si>
  <si>
    <t>ASM4395128v1</t>
  </si>
  <si>
    <t>GCA_043951285.1</t>
  </si>
  <si>
    <t>https://ftp.ncbi.nlm.nih.gov/genomes/all/GCF/043/951/285/GCF_043951285.1_ASM4395128v1</t>
  </si>
  <si>
    <t>./Desktop/roseomonas/refseq/bacteria/GCF_043951285.1/GCF_043951285.1_ASM4395128v1_genomic.fna.gz</t>
  </si>
  <si>
    <t>Primer</t>
  </si>
  <si>
    <t>Sequence (5’-3’)</t>
  </si>
  <si>
    <t>Use</t>
  </si>
  <si>
    <t>Ros2_F</t>
  </si>
  <si>
    <t>ATACTTTCCCCGCTCGTCAC</t>
  </si>
  <si>
    <t>Cloning in pBad202 plasmid</t>
  </si>
  <si>
    <t>Ros2Prom_pBadR</t>
  </si>
  <si>
    <t>CACCGTCAGACTTAGATGCCGGGC</t>
  </si>
  <si>
    <r>
      <t xml:space="preserve">Cloning of </t>
    </r>
    <r>
      <rPr>
        <i/>
        <sz val="12"/>
        <color theme="1"/>
        <rFont val="Times New Roman"/>
        <family val="1"/>
      </rPr>
      <t>ros2</t>
    </r>
    <r>
      <rPr>
        <sz val="12"/>
        <color theme="1"/>
        <rFont val="Times New Roman"/>
        <family val="1"/>
      </rPr>
      <t xml:space="preserve"> with its promoter in pBad202 plasmid</t>
    </r>
  </si>
  <si>
    <t>* PTZ: piperacillin + tazobactam; TEM: temocillin; CRO: ceftriaxone; CTX: cefotaxime; CAZ: ceftazidime; FEP: cefepim; CAZ-AVI: ceftazidime/avibactam; CEF: ceftolozan; CEF-TAZ: ceftolozan/tazobactam; ATM: aztreonam; ETP: ertapenem; IMP: imipenem; IMI-REL: imipenem/relebactam; MEM: meropenem; MEM-VAB: meropenem/vaborbactam; CEF : Cefiderocol, AMK: amikacin; TOB: tobramycin; GEN: gentamicine; CIP: cirpofloxacin; COL: olistine; ERA: eravacycline; TIG: tigecycline; FOR: fosfomycine; SXT: cotrimoxazole</t>
  </si>
  <si>
    <t>Wild Type</t>
  </si>
  <si>
    <t>Table S9 : Proteomic diversity of the three beta-lactamses found in Roseomonas mucosa strains</t>
  </si>
  <si>
    <t>Amoxicillin</t>
  </si>
  <si>
    <t>Amoxicillin + clavulanate acid</t>
  </si>
  <si>
    <t>Diameters mm</t>
  </si>
  <si>
    <r>
      <rPr>
        <i/>
        <sz val="11"/>
        <color theme="1"/>
        <rFont val="Times New Roman"/>
        <family val="1"/>
      </rPr>
      <t xml:space="preserve">Escherichia coli </t>
    </r>
    <r>
      <rPr>
        <sz val="11"/>
        <color theme="1"/>
        <rFont val="Times New Roman"/>
        <family val="1"/>
      </rPr>
      <t>Top 10 pBAD_empty</t>
    </r>
  </si>
  <si>
    <r>
      <rPr>
        <i/>
        <sz val="11"/>
        <color theme="1"/>
        <rFont val="Times New Roman"/>
        <family val="1"/>
      </rPr>
      <t xml:space="preserve">Escherichia coli </t>
    </r>
    <r>
      <rPr>
        <sz val="11"/>
        <color theme="1"/>
        <rFont val="Times New Roman"/>
        <family val="1"/>
      </rPr>
      <t>Top 10 pDBAΩ</t>
    </r>
    <r>
      <rPr>
        <i/>
        <sz val="11"/>
        <color theme="1"/>
        <rFont val="Times New Roman"/>
        <family val="1"/>
      </rPr>
      <t>ros-2</t>
    </r>
  </si>
  <si>
    <r>
      <t xml:space="preserve">Table S10 : diameters of the </t>
    </r>
    <r>
      <rPr>
        <i/>
        <u/>
        <sz val="11"/>
        <color theme="1"/>
        <rFont val="Times New Roman"/>
        <family val="1"/>
      </rPr>
      <t>Escherichia coli</t>
    </r>
    <r>
      <rPr>
        <u/>
        <sz val="11"/>
        <color theme="1"/>
        <rFont val="Times New Roman"/>
        <family val="1"/>
      </rPr>
      <t xml:space="preserve"> TOP-10 carrying pBAD plasmid with and without </t>
    </r>
    <r>
      <rPr>
        <i/>
        <u/>
        <sz val="11"/>
        <color theme="1"/>
        <rFont val="Times New Roman"/>
        <family val="1"/>
      </rPr>
      <t>ros-2</t>
    </r>
  </si>
  <si>
    <t>GCF_900455935.1_50624_C01</t>
  </si>
  <si>
    <t>GCF_044357425.1_P37</t>
  </si>
  <si>
    <t>ECL_03254_betalactamase</t>
  </si>
  <si>
    <t>ros-1</t>
  </si>
  <si>
    <t>ros-2</t>
  </si>
  <si>
    <r>
      <t xml:space="preserve">Table S11 : Presence of the three beta-lactamases within 41 genomes of </t>
    </r>
    <r>
      <rPr>
        <i/>
        <u/>
        <sz val="11"/>
        <color theme="1"/>
        <rFont val="Times New Roman"/>
        <family val="1"/>
      </rPr>
      <t>R. mucosa</t>
    </r>
  </si>
  <si>
    <t>Table S3: genomes available for ANI approach</t>
  </si>
  <si>
    <r>
      <t xml:space="preserve">TABLE S5 : Primers used to perform </t>
    </r>
    <r>
      <rPr>
        <i/>
        <sz val="12"/>
        <color theme="1"/>
        <rFont val="Times New Roman"/>
        <family val="1"/>
      </rPr>
      <t>ros2</t>
    </r>
    <r>
      <rPr>
        <sz val="12"/>
        <color theme="1"/>
        <rFont val="Times New Roman"/>
        <family val="1"/>
      </rPr>
      <t xml:space="preserve"> cloning</t>
    </r>
  </si>
  <si>
    <t>Table S7 : Strain susceptibility to antibiotics via the broth microdilution method according to breakpoints proposed in the “nonrelated species PK/PD breakpoints” section of the reference EUCAST-CASFM 2024.</t>
  </si>
  <si>
    <r>
      <t>Table S6</t>
    </r>
    <r>
      <rPr>
        <u/>
        <sz val="12"/>
        <rFont val="Times New Roman"/>
        <family val="1"/>
      </rPr>
      <t xml:space="preserve"> :</t>
    </r>
    <r>
      <rPr>
        <sz val="12"/>
        <rFont val="Times New Roman"/>
        <family val="1"/>
      </rPr>
      <t>Strain susceptibility to antibiotics via the disk diffusion method according to the critical diameter defined by CASFM-EUCAST 2024.</t>
    </r>
  </si>
  <si>
    <r>
      <t>Table S4</t>
    </r>
    <r>
      <rPr>
        <u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: Primer sequences used to perform RT-qPCR </t>
    </r>
  </si>
  <si>
    <t>Table S2 : Disk characteristics, ranges and methods used for MICs determination</t>
  </si>
  <si>
    <t>Table S1: Strains isolation origins characteristics.</t>
  </si>
  <si>
    <t>Table S8 : Strains’ inhibitory diameters and MICs for ceftriaxone and cefotaxime according to CASFM-EUCAST criteri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9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u/>
      <sz val="12"/>
      <color rgb="FF000000"/>
      <name val="Times New Roman"/>
      <family val="1"/>
    </font>
    <font>
      <sz val="8"/>
      <color theme="1"/>
      <name val="Calibri"/>
      <family val="2"/>
      <scheme val="minor"/>
    </font>
    <font>
      <vertAlign val="superscript"/>
      <sz val="8"/>
      <color theme="1"/>
      <name val="Calibri"/>
      <family val="2"/>
      <scheme val="minor"/>
    </font>
    <font>
      <sz val="11"/>
      <color theme="1"/>
      <name val="Times New Roman"/>
      <family val="1"/>
    </font>
    <font>
      <sz val="8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2"/>
      <name val="Times New Roman"/>
      <family val="1"/>
    </font>
    <font>
      <u/>
      <sz val="12"/>
      <name val="Times New Roman"/>
      <family val="1"/>
    </font>
    <font>
      <i/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sz val="10"/>
      <color theme="1"/>
      <name val="Times New Roman"/>
      <family val="1"/>
    </font>
    <font>
      <u/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rgb="FFFF0000"/>
      <name val="Times New Roman"/>
      <family val="1"/>
    </font>
    <font>
      <i/>
      <sz val="11"/>
      <color rgb="FF000000"/>
      <name val="Times New Roman"/>
      <family val="1"/>
    </font>
    <font>
      <sz val="11"/>
      <name val="Times New Roman"/>
      <family val="1"/>
    </font>
    <font>
      <vertAlign val="superscript"/>
      <sz val="11"/>
      <name val="Times New Roman"/>
      <family val="1"/>
    </font>
    <font>
      <vertAlign val="superscript"/>
      <sz val="11"/>
      <color theme="1"/>
      <name val="Times New Roman"/>
      <family val="1"/>
    </font>
    <font>
      <b/>
      <vertAlign val="superscript"/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u/>
      <sz val="11"/>
      <color theme="1"/>
      <name val="Times New Roman"/>
      <family val="1"/>
    </font>
    <font>
      <i/>
      <u/>
      <sz val="11"/>
      <color theme="1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39997558519241921"/>
        <bgColor rgb="FF000000"/>
      </patternFill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67">
    <xf numFmtId="0" fontId="0" fillId="0" borderId="0" xfId="0"/>
    <xf numFmtId="0" fontId="1" fillId="0" borderId="0" xfId="0" applyFont="1" applyBorder="1" applyAlignment="1">
      <alignment vertical="center"/>
    </xf>
    <xf numFmtId="0" fontId="0" fillId="0" borderId="0" xfId="0" applyAlignment="1">
      <alignment horizontal="center"/>
    </xf>
    <xf numFmtId="0" fontId="0" fillId="0" borderId="3" xfId="0" applyBorder="1"/>
    <xf numFmtId="0" fontId="1" fillId="0" borderId="3" xfId="0" applyFont="1" applyBorder="1" applyAlignment="1">
      <alignment vertical="center"/>
    </xf>
    <xf numFmtId="0" fontId="0" fillId="0" borderId="0" xfId="0" applyFill="1"/>
    <xf numFmtId="0" fontId="0" fillId="0" borderId="0" xfId="0" applyBorder="1"/>
    <xf numFmtId="0" fontId="1" fillId="0" borderId="0" xfId="0" applyFont="1"/>
    <xf numFmtId="0" fontId="1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2" fillId="0" borderId="0" xfId="0" applyFont="1"/>
    <xf numFmtId="0" fontId="2" fillId="0" borderId="1" xfId="0" applyFont="1" applyBorder="1"/>
    <xf numFmtId="0" fontId="6" fillId="0" borderId="0" xfId="0" applyFont="1" applyBorder="1"/>
    <xf numFmtId="0" fontId="6" fillId="0" borderId="3" xfId="0" applyFont="1" applyBorder="1"/>
    <xf numFmtId="0" fontId="6" fillId="0" borderId="5" xfId="0" applyFont="1" applyBorder="1"/>
    <xf numFmtId="0" fontId="8" fillId="0" borderId="0" xfId="0" applyFont="1" applyBorder="1" applyAlignment="1">
      <alignment horizontal="left"/>
    </xf>
    <xf numFmtId="0" fontId="2" fillId="0" borderId="0" xfId="0" applyFont="1" applyBorder="1"/>
    <xf numFmtId="0" fontId="8" fillId="0" borderId="3" xfId="0" applyFont="1" applyBorder="1" applyAlignment="1">
      <alignment horizontal="left"/>
    </xf>
    <xf numFmtId="0" fontId="2" fillId="0" borderId="3" xfId="0" applyFont="1" applyBorder="1"/>
    <xf numFmtId="0" fontId="8" fillId="0" borderId="5" xfId="0" applyFont="1" applyBorder="1" applyAlignment="1">
      <alignment horizontal="left"/>
    </xf>
    <xf numFmtId="0" fontId="2" fillId="0" borderId="5" xfId="0" applyFont="1" applyBorder="1"/>
    <xf numFmtId="0" fontId="1" fillId="0" borderId="5" xfId="0" applyFont="1" applyBorder="1" applyAlignment="1">
      <alignment vertical="center"/>
    </xf>
    <xf numFmtId="0" fontId="2" fillId="0" borderId="1" xfId="0" applyFont="1" applyBorder="1" applyAlignment="1">
      <alignment horizontal="center"/>
    </xf>
    <xf numFmtId="0" fontId="4" fillId="0" borderId="0" xfId="0" applyFont="1" applyAlignment="1">
      <alignment vertical="center" wrapText="1"/>
    </xf>
    <xf numFmtId="0" fontId="0" fillId="0" borderId="0" xfId="0" applyAlignment="1">
      <alignment vertical="top" wrapText="1"/>
    </xf>
    <xf numFmtId="0" fontId="2" fillId="11" borderId="4" xfId="0" applyFont="1" applyFill="1" applyBorder="1"/>
    <xf numFmtId="0" fontId="1" fillId="0" borderId="0" xfId="0" applyFont="1" applyAlignment="1">
      <alignment horizontal="left" vertical="center" wrapText="1"/>
    </xf>
    <xf numFmtId="0" fontId="10" fillId="0" borderId="0" xfId="0" applyFont="1" applyFill="1"/>
    <xf numFmtId="0" fontId="9" fillId="0" borderId="0" xfId="0" applyFont="1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11" fillId="0" borderId="0" xfId="0" applyFont="1" applyFill="1"/>
    <xf numFmtId="164" fontId="0" fillId="0" borderId="0" xfId="0" applyNumberFormat="1" applyFont="1" applyFill="1"/>
    <xf numFmtId="0" fontId="12" fillId="0" borderId="0" xfId="0" applyFont="1" applyFill="1" applyAlignment="1">
      <alignment horizontal="left" vertical="center"/>
    </xf>
    <xf numFmtId="0" fontId="2" fillId="5" borderId="1" xfId="0" applyFont="1" applyFill="1" applyBorder="1" applyAlignment="1">
      <alignment horizontal="center"/>
    </xf>
    <xf numFmtId="0" fontId="2" fillId="5" borderId="0" xfId="0" applyFont="1" applyFill="1" applyAlignment="1">
      <alignment horizontal="center"/>
    </xf>
    <xf numFmtId="0" fontId="2" fillId="5" borderId="4" xfId="0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12" fillId="0" borderId="0" xfId="0" applyFont="1" applyFill="1" applyAlignment="1">
      <alignment horizontal="center" vertical="center"/>
    </xf>
    <xf numFmtId="0" fontId="2" fillId="6" borderId="1" xfId="0" applyFont="1" applyFill="1" applyBorder="1" applyAlignment="1">
      <alignment horizontal="center"/>
    </xf>
    <xf numFmtId="0" fontId="2" fillId="6" borderId="0" xfId="0" applyFont="1" applyFill="1" applyAlignment="1">
      <alignment horizontal="center"/>
    </xf>
    <xf numFmtId="0" fontId="2" fillId="6" borderId="4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2" fillId="8" borderId="1" xfId="0" applyFont="1" applyFill="1" applyBorder="1" applyAlignment="1">
      <alignment horizontal="center"/>
    </xf>
    <xf numFmtId="0" fontId="2" fillId="7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  <xf numFmtId="0" fontId="2" fillId="7" borderId="4" xfId="0" applyFont="1" applyFill="1" applyBorder="1" applyAlignment="1">
      <alignment horizontal="center"/>
    </xf>
    <xf numFmtId="0" fontId="2" fillId="8" borderId="4" xfId="0" applyFont="1" applyFill="1" applyBorder="1" applyAlignment="1">
      <alignment horizontal="center"/>
    </xf>
    <xf numFmtId="0" fontId="1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 wrapText="1"/>
    </xf>
    <xf numFmtId="0" fontId="0" fillId="0" borderId="4" xfId="0" applyBorder="1"/>
    <xf numFmtId="0" fontId="15" fillId="0" borderId="2" xfId="0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 wrapText="1"/>
    </xf>
    <xf numFmtId="0" fontId="15" fillId="0" borderId="0" xfId="0" applyFont="1" applyAlignment="1">
      <alignment horizontal="right" vertical="center"/>
    </xf>
    <xf numFmtId="0" fontId="15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15" fillId="2" borderId="0" xfId="0" applyFont="1" applyFill="1" applyAlignment="1">
      <alignment horizontal="right" vertical="center"/>
    </xf>
    <xf numFmtId="0" fontId="15" fillId="2" borderId="0" xfId="0" applyFont="1" applyFill="1" applyAlignment="1">
      <alignment horizontal="center" vertical="center"/>
    </xf>
    <xf numFmtId="0" fontId="15" fillId="2" borderId="0" xfId="0" applyFont="1" applyFill="1" applyAlignment="1">
      <alignment horizontal="center" vertical="center" wrapText="1"/>
    </xf>
    <xf numFmtId="0" fontId="15" fillId="0" borderId="1" xfId="0" applyFont="1" applyBorder="1" applyAlignment="1">
      <alignment horizontal="right" vertical="center"/>
    </xf>
    <xf numFmtId="164" fontId="6" fillId="0" borderId="1" xfId="0" applyNumberFormat="1" applyFont="1" applyFill="1" applyBorder="1" applyAlignment="1">
      <alignment horizontal="right" vertical="center"/>
    </xf>
    <xf numFmtId="164" fontId="6" fillId="0" borderId="1" xfId="0" applyNumberFormat="1" applyFont="1" applyFill="1" applyBorder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0" fontId="6" fillId="0" borderId="0" xfId="0" applyFont="1" applyAlignment="1">
      <alignment vertical="center"/>
    </xf>
    <xf numFmtId="0" fontId="0" fillId="0" borderId="0" xfId="0" applyFont="1"/>
    <xf numFmtId="0" fontId="15" fillId="0" borderId="0" xfId="0" applyFont="1" applyAlignment="1">
      <alignment vertical="center"/>
    </xf>
    <xf numFmtId="0" fontId="19" fillId="0" borderId="1" xfId="0" applyFont="1" applyBorder="1" applyAlignment="1">
      <alignment vertical="top" wrapText="1"/>
    </xf>
    <xf numFmtId="0" fontId="6" fillId="9" borderId="1" xfId="0" applyFont="1" applyFill="1" applyBorder="1" applyAlignment="1">
      <alignment horizontal="center" vertical="top" wrapText="1"/>
    </xf>
    <xf numFmtId="0" fontId="6" fillId="0" borderId="1" xfId="0" applyFont="1" applyBorder="1" applyAlignment="1">
      <alignment horizontal="center" vertical="top" wrapText="1"/>
    </xf>
    <xf numFmtId="0" fontId="19" fillId="3" borderId="0" xfId="0" applyFont="1" applyFill="1"/>
    <xf numFmtId="0" fontId="15" fillId="9" borderId="0" xfId="0" applyFont="1" applyFill="1" applyAlignment="1">
      <alignment horizontal="center"/>
    </xf>
    <xf numFmtId="0" fontId="6" fillId="9" borderId="0" xfId="0" applyFont="1" applyFill="1" applyAlignment="1">
      <alignment horizontal="center"/>
    </xf>
    <xf numFmtId="0" fontId="6" fillId="9" borderId="0" xfId="0" applyFont="1" applyFill="1" applyBorder="1" applyAlignment="1">
      <alignment horizontal="center" vertical="center"/>
    </xf>
    <xf numFmtId="0" fontId="6" fillId="3" borderId="0" xfId="0" applyFont="1" applyFill="1" applyAlignment="1">
      <alignment horizontal="center"/>
    </xf>
    <xf numFmtId="0" fontId="6" fillId="9" borderId="0" xfId="0" applyFont="1" applyFill="1" applyAlignment="1">
      <alignment horizontal="center" vertical="center"/>
    </xf>
    <xf numFmtId="0" fontId="6" fillId="9" borderId="0" xfId="0" applyFont="1" applyFill="1" applyBorder="1" applyAlignment="1">
      <alignment horizontal="center"/>
    </xf>
    <xf numFmtId="0" fontId="15" fillId="10" borderId="0" xfId="0" applyFont="1" applyFill="1" applyAlignment="1">
      <alignment horizontal="center"/>
    </xf>
    <xf numFmtId="0" fontId="19" fillId="4" borderId="4" xfId="0" applyFont="1" applyFill="1" applyBorder="1"/>
    <xf numFmtId="0" fontId="6" fillId="9" borderId="4" xfId="0" applyFont="1" applyFill="1" applyBorder="1" applyAlignment="1">
      <alignment horizontal="center"/>
    </xf>
    <xf numFmtId="0" fontId="6" fillId="9" borderId="4" xfId="0" applyFont="1" applyFill="1" applyBorder="1" applyAlignment="1">
      <alignment horizontal="center" vertical="center"/>
    </xf>
    <xf numFmtId="0" fontId="15" fillId="9" borderId="4" xfId="0" applyFont="1" applyFill="1" applyBorder="1" applyAlignment="1">
      <alignment horizontal="center"/>
    </xf>
    <xf numFmtId="0" fontId="6" fillId="4" borderId="4" xfId="0" applyFont="1" applyFill="1" applyBorder="1" applyAlignment="1">
      <alignment horizontal="center"/>
    </xf>
    <xf numFmtId="0" fontId="19" fillId="3" borderId="1" xfId="0" applyFont="1" applyFill="1" applyBorder="1"/>
    <xf numFmtId="0" fontId="6" fillId="9" borderId="1" xfId="0" applyFont="1" applyFill="1" applyBorder="1" applyAlignment="1">
      <alignment horizontal="center"/>
    </xf>
    <xf numFmtId="0" fontId="6" fillId="9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/>
    </xf>
    <xf numFmtId="9" fontId="6" fillId="9" borderId="1" xfId="0" applyNumberFormat="1" applyFont="1" applyFill="1" applyBorder="1" applyAlignment="1">
      <alignment horizontal="center"/>
    </xf>
    <xf numFmtId="9" fontId="20" fillId="9" borderId="1" xfId="0" applyNumberFormat="1" applyFont="1" applyFill="1" applyBorder="1" applyAlignment="1">
      <alignment horizontal="center"/>
    </xf>
    <xf numFmtId="9" fontId="6" fillId="0" borderId="1" xfId="0" applyNumberFormat="1" applyFont="1" applyBorder="1" applyAlignment="1">
      <alignment horizontal="center"/>
    </xf>
    <xf numFmtId="9" fontId="6" fillId="0" borderId="1" xfId="0" applyNumberFormat="1" applyFont="1" applyBorder="1"/>
    <xf numFmtId="0" fontId="15" fillId="0" borderId="2" xfId="0" applyFont="1" applyBorder="1" applyAlignment="1">
      <alignment vertical="center"/>
    </xf>
    <xf numFmtId="0" fontId="15" fillId="0" borderId="0" xfId="0" applyFont="1" applyBorder="1" applyAlignment="1">
      <alignment vertical="center"/>
    </xf>
    <xf numFmtId="0" fontId="15" fillId="0" borderId="0" xfId="0" applyFont="1" applyBorder="1" applyAlignment="1">
      <alignment horizontal="center" vertical="center"/>
    </xf>
    <xf numFmtId="0" fontId="15" fillId="0" borderId="0" xfId="0" applyFont="1" applyFill="1" applyBorder="1" applyAlignment="1">
      <alignment vertical="center"/>
    </xf>
    <xf numFmtId="49" fontId="15" fillId="0" borderId="0" xfId="0" applyNumberFormat="1" applyFont="1" applyBorder="1" applyAlignment="1">
      <alignment horizontal="center" vertical="center"/>
    </xf>
    <xf numFmtId="49" fontId="15" fillId="0" borderId="0" xfId="0" applyNumberFormat="1" applyFont="1" applyAlignment="1">
      <alignment horizontal="center" vertical="center"/>
    </xf>
    <xf numFmtId="0" fontId="15" fillId="0" borderId="0" xfId="0" applyFont="1" applyFill="1" applyAlignment="1">
      <alignment vertical="center"/>
    </xf>
    <xf numFmtId="0" fontId="15" fillId="0" borderId="0" xfId="0" applyFont="1" applyFill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15" fillId="0" borderId="1" xfId="0" applyFont="1" applyBorder="1" applyAlignment="1">
      <alignment vertical="center"/>
    </xf>
    <xf numFmtId="0" fontId="15" fillId="0" borderId="1" xfId="0" applyFont="1" applyBorder="1" applyAlignment="1">
      <alignment horizontal="left" vertical="center"/>
    </xf>
    <xf numFmtId="0" fontId="15" fillId="0" borderId="0" xfId="0" applyFont="1" applyFill="1" applyAlignment="1">
      <alignment horizontal="right" vertical="center"/>
    </xf>
    <xf numFmtId="0" fontId="15" fillId="0" borderId="0" xfId="0" applyFont="1" applyFill="1" applyAlignment="1">
      <alignment horizontal="center" vertical="center" wrapText="1"/>
    </xf>
    <xf numFmtId="0" fontId="15" fillId="0" borderId="1" xfId="0" applyFont="1" applyBorder="1" applyAlignment="1">
      <alignment vertical="top" wrapText="1"/>
    </xf>
    <xf numFmtId="0" fontId="15" fillId="3" borderId="0" xfId="0" applyFont="1" applyFill="1"/>
    <xf numFmtId="0" fontId="19" fillId="4" borderId="0" xfId="0" applyFont="1" applyFill="1" applyBorder="1"/>
    <xf numFmtId="0" fontId="19" fillId="3" borderId="4" xfId="0" applyFont="1" applyFill="1" applyBorder="1"/>
    <xf numFmtId="0" fontId="15" fillId="4" borderId="0" xfId="0" applyFont="1" applyFill="1" applyBorder="1"/>
    <xf numFmtId="0" fontId="15" fillId="3" borderId="4" xfId="0" applyFont="1" applyFill="1" applyBorder="1"/>
    <xf numFmtId="0" fontId="15" fillId="9" borderId="0" xfId="0" applyFont="1" applyFill="1" applyBorder="1" applyAlignment="1">
      <alignment horizontal="center"/>
    </xf>
    <xf numFmtId="0" fontId="19" fillId="3" borderId="0" xfId="0" applyFont="1" applyFill="1" applyBorder="1"/>
    <xf numFmtId="0" fontId="15" fillId="3" borderId="0" xfId="0" applyFont="1" applyFill="1" applyBorder="1"/>
    <xf numFmtId="0" fontId="15" fillId="10" borderId="0" xfId="0" applyFont="1" applyFill="1" applyBorder="1" applyAlignment="1">
      <alignment horizontal="center"/>
    </xf>
    <xf numFmtId="0" fontId="15" fillId="10" borderId="1" xfId="0" applyFont="1" applyFill="1" applyBorder="1" applyAlignment="1">
      <alignment horizontal="center"/>
    </xf>
    <xf numFmtId="0" fontId="22" fillId="0" borderId="0" xfId="0" applyFont="1" applyFill="1"/>
    <xf numFmtId="0" fontId="6" fillId="0" borderId="0" xfId="0" applyFont="1" applyFill="1"/>
    <xf numFmtId="0" fontId="19" fillId="0" borderId="0" xfId="0" applyFont="1" applyBorder="1" applyAlignment="1">
      <alignment horizontal="right" vertical="center"/>
    </xf>
    <xf numFmtId="0" fontId="15" fillId="0" borderId="0" xfId="0" applyFont="1" applyBorder="1" applyAlignment="1">
      <alignment horizontal="center" vertical="center" wrapText="1"/>
    </xf>
    <xf numFmtId="0" fontId="21" fillId="0" borderId="0" xfId="0" applyFont="1" applyBorder="1" applyAlignment="1">
      <alignment horizontal="center" vertical="center" wrapText="1"/>
    </xf>
    <xf numFmtId="0" fontId="21" fillId="0" borderId="0" xfId="0" applyFont="1" applyAlignment="1">
      <alignment horizontal="center" vertical="center" wrapText="1"/>
    </xf>
    <xf numFmtId="0" fontId="19" fillId="0" borderId="0" xfId="0" applyFont="1" applyAlignment="1">
      <alignment horizontal="right" vertical="center"/>
    </xf>
    <xf numFmtId="0" fontId="19" fillId="11" borderId="4" xfId="0" applyFont="1" applyFill="1" applyBorder="1" applyAlignment="1">
      <alignment horizontal="right" vertical="center"/>
    </xf>
    <xf numFmtId="0" fontId="15" fillId="11" borderId="4" xfId="0" applyFont="1" applyFill="1" applyBorder="1" applyAlignment="1">
      <alignment horizontal="center" vertical="center" wrapText="1"/>
    </xf>
    <xf numFmtId="0" fontId="21" fillId="11" borderId="4" xfId="0" applyFont="1" applyFill="1" applyBorder="1" applyAlignment="1">
      <alignment horizontal="center" vertical="center" wrapText="1"/>
    </xf>
    <xf numFmtId="1" fontId="19" fillId="0" borderId="1" xfId="0" applyNumberFormat="1" applyFont="1" applyBorder="1" applyAlignment="1">
      <alignment horizontal="right" vertical="center"/>
    </xf>
    <xf numFmtId="0" fontId="21" fillId="0" borderId="1" xfId="0" applyFont="1" applyBorder="1" applyAlignment="1">
      <alignment horizontal="center" vertical="center" wrapText="1"/>
    </xf>
    <xf numFmtId="0" fontId="22" fillId="0" borderId="0" xfId="0" applyFont="1" applyAlignment="1">
      <alignment vertical="center"/>
    </xf>
    <xf numFmtId="0" fontId="2" fillId="0" borderId="6" xfId="0" applyFont="1" applyFill="1" applyBorder="1"/>
    <xf numFmtId="0" fontId="22" fillId="0" borderId="3" xfId="0" applyFont="1" applyFill="1" applyBorder="1" applyAlignment="1">
      <alignment horizontal="center"/>
    </xf>
    <xf numFmtId="0" fontId="14" fillId="0" borderId="0" xfId="0" applyFont="1"/>
    <xf numFmtId="0" fontId="2" fillId="0" borderId="0" xfId="0" applyFont="1" applyAlignment="1">
      <alignment vertical="center"/>
    </xf>
    <xf numFmtId="0" fontId="2" fillId="0" borderId="2" xfId="0" applyFont="1" applyBorder="1" applyAlignment="1">
      <alignment vertical="center" wrapText="1"/>
    </xf>
    <xf numFmtId="0" fontId="2" fillId="0" borderId="2" xfId="0" applyFont="1" applyBorder="1" applyAlignment="1">
      <alignment horizontal="center" vertical="center" wrapText="1"/>
    </xf>
    <xf numFmtId="0" fontId="19" fillId="3" borderId="3" xfId="0" applyFont="1" applyFill="1" applyBorder="1"/>
    <xf numFmtId="0" fontId="15" fillId="3" borderId="3" xfId="0" applyFont="1" applyFill="1" applyBorder="1"/>
    <xf numFmtId="0" fontId="18" fillId="3" borderId="0" xfId="0" applyFont="1" applyFill="1" applyBorder="1"/>
    <xf numFmtId="0" fontId="6" fillId="0" borderId="4" xfId="0" applyFont="1" applyBorder="1" applyAlignment="1">
      <alignment horizontal="center"/>
    </xf>
    <xf numFmtId="0" fontId="27" fillId="0" borderId="0" xfId="0" applyFont="1" applyFill="1" applyBorder="1" applyAlignment="1">
      <alignment horizontal="left"/>
    </xf>
    <xf numFmtId="0" fontId="0" fillId="0" borderId="4" xfId="0" applyFont="1" applyBorder="1"/>
    <xf numFmtId="0" fontId="14" fillId="0" borderId="3" xfId="0" applyFont="1" applyBorder="1"/>
    <xf numFmtId="0" fontId="27" fillId="0" borderId="0" xfId="0" applyFont="1"/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15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 wrapText="1"/>
    </xf>
    <xf numFmtId="0" fontId="17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vertical="center"/>
    </xf>
    <xf numFmtId="0" fontId="2" fillId="0" borderId="7" xfId="0" applyFont="1" applyBorder="1" applyAlignment="1">
      <alignment vertical="center" wrapText="1"/>
    </xf>
    <xf numFmtId="0" fontId="12" fillId="0" borderId="0" xfId="0" applyFont="1" applyFill="1" applyAlignment="1">
      <alignment horizontal="left" vertical="center"/>
    </xf>
    <xf numFmtId="0" fontId="7" fillId="0" borderId="0" xfId="0" applyFont="1" applyAlignment="1">
      <alignment horizontal="left" vertical="center" wrapText="1"/>
    </xf>
    <xf numFmtId="0" fontId="6" fillId="0" borderId="0" xfId="0" applyFont="1" applyFill="1" applyAlignment="1">
      <alignment horizontal="left" vertical="center" wrapText="1"/>
    </xf>
    <xf numFmtId="0" fontId="6" fillId="0" borderId="4" xfId="0" applyFont="1" applyBorder="1" applyAlignment="1">
      <alignment horizontal="center"/>
    </xf>
    <xf numFmtId="0" fontId="26" fillId="0" borderId="0" xfId="0" applyFont="1"/>
    <xf numFmtId="14" fontId="6" fillId="0" borderId="0" xfId="0" applyNumberFormat="1" applyFont="1"/>
    <xf numFmtId="0" fontId="2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D721B-A53C-4247-A87C-0C7675EDABE2}">
  <sheetPr>
    <pageSetUpPr fitToPage="1"/>
  </sheetPr>
  <dimension ref="B1:F28"/>
  <sheetViews>
    <sheetView zoomScaleNormal="85" workbookViewId="0">
      <selection sqref="A1:XFD2"/>
    </sheetView>
  </sheetViews>
  <sheetFormatPr baseColWidth="10" defaultRowHeight="14.5" x14ac:dyDescent="0.35"/>
  <cols>
    <col min="2" max="2" width="11.1796875" bestFit="1" customWidth="1"/>
    <col min="3" max="3" width="29.1796875" bestFit="1" customWidth="1"/>
    <col min="4" max="4" width="38.1796875" customWidth="1"/>
    <col min="5" max="5" width="30.1796875" customWidth="1"/>
    <col min="6" max="6" width="29.1796875" customWidth="1"/>
  </cols>
  <sheetData>
    <row r="1" spans="2:6" s="66" customFormat="1" ht="16" x14ac:dyDescent="0.3">
      <c r="C1" s="39" t="s">
        <v>17</v>
      </c>
      <c r="D1" s="13"/>
      <c r="E1" s="135" t="s">
        <v>199</v>
      </c>
      <c r="F1" s="39" t="s">
        <v>200</v>
      </c>
    </row>
    <row r="2" spans="2:6" s="66" customFormat="1" thickBot="1" x14ac:dyDescent="0.35">
      <c r="B2" s="106" t="s">
        <v>97</v>
      </c>
      <c r="C2" s="56" t="s">
        <v>15</v>
      </c>
      <c r="D2" s="56" t="s">
        <v>16</v>
      </c>
      <c r="E2" s="56" t="s">
        <v>18</v>
      </c>
      <c r="F2" s="56" t="s">
        <v>18</v>
      </c>
    </row>
    <row r="3" spans="2:6" s="66" customFormat="1" ht="19.75" customHeight="1" x14ac:dyDescent="0.3">
      <c r="B3" s="123">
        <v>1793</v>
      </c>
      <c r="C3" s="124" t="s">
        <v>13</v>
      </c>
      <c r="D3" s="124" t="s">
        <v>8</v>
      </c>
      <c r="E3" s="125" t="s">
        <v>14</v>
      </c>
      <c r="F3" s="126" t="s">
        <v>2</v>
      </c>
    </row>
    <row r="4" spans="2:6" s="66" customFormat="1" ht="19.75" customHeight="1" x14ac:dyDescent="0.3">
      <c r="B4" s="127">
        <v>2126</v>
      </c>
      <c r="C4" s="59" t="s">
        <v>3</v>
      </c>
      <c r="D4" s="59" t="s">
        <v>8</v>
      </c>
      <c r="E4" s="126" t="s">
        <v>2</v>
      </c>
      <c r="F4" s="126" t="s">
        <v>2</v>
      </c>
    </row>
    <row r="5" spans="2:6" s="66" customFormat="1" ht="19.75" customHeight="1" x14ac:dyDescent="0.3">
      <c r="B5" s="127">
        <v>2404</v>
      </c>
      <c r="C5" s="59" t="s">
        <v>10</v>
      </c>
      <c r="D5" s="59" t="s">
        <v>11</v>
      </c>
      <c r="E5" s="126" t="s">
        <v>2</v>
      </c>
      <c r="F5" s="126" t="s">
        <v>2</v>
      </c>
    </row>
    <row r="6" spans="2:6" s="66" customFormat="1" ht="19.75" customHeight="1" x14ac:dyDescent="0.3">
      <c r="B6" s="127">
        <v>2534</v>
      </c>
      <c r="C6" s="59" t="s">
        <v>10</v>
      </c>
      <c r="D6" s="59" t="s">
        <v>11</v>
      </c>
      <c r="E6" s="126" t="s">
        <v>2</v>
      </c>
      <c r="F6" s="126" t="s">
        <v>2</v>
      </c>
    </row>
    <row r="7" spans="2:6" s="66" customFormat="1" ht="19.75" customHeight="1" x14ac:dyDescent="0.3">
      <c r="B7" s="127">
        <v>2689</v>
      </c>
      <c r="C7" s="59" t="s">
        <v>10</v>
      </c>
      <c r="D7" s="59" t="s">
        <v>11</v>
      </c>
      <c r="E7" s="126" t="s">
        <v>2</v>
      </c>
      <c r="F7" s="126" t="s">
        <v>2</v>
      </c>
    </row>
    <row r="8" spans="2:6" s="66" customFormat="1" ht="19.75" customHeight="1" x14ac:dyDescent="0.3">
      <c r="B8" s="128" t="s">
        <v>202</v>
      </c>
      <c r="C8" s="129" t="s">
        <v>6</v>
      </c>
      <c r="D8" s="129" t="s">
        <v>7</v>
      </c>
      <c r="E8" s="130" t="s">
        <v>2</v>
      </c>
      <c r="F8" s="130" t="s">
        <v>2</v>
      </c>
    </row>
    <row r="9" spans="2:6" s="66" customFormat="1" ht="19.75" customHeight="1" x14ac:dyDescent="0.3">
      <c r="B9" s="127">
        <v>2818</v>
      </c>
      <c r="C9" s="59" t="s">
        <v>10</v>
      </c>
      <c r="D9" s="59" t="s">
        <v>11</v>
      </c>
      <c r="E9" s="126" t="s">
        <v>2</v>
      </c>
      <c r="F9" s="126" t="s">
        <v>2</v>
      </c>
    </row>
    <row r="10" spans="2:6" s="66" customFormat="1" ht="19.75" customHeight="1" x14ac:dyDescent="0.3">
      <c r="B10" s="127">
        <v>2855</v>
      </c>
      <c r="C10" s="59" t="s">
        <v>10</v>
      </c>
      <c r="D10" s="59" t="s">
        <v>11</v>
      </c>
      <c r="E10" s="126" t="s">
        <v>2</v>
      </c>
      <c r="F10" s="126" t="s">
        <v>2</v>
      </c>
    </row>
    <row r="11" spans="2:6" s="66" customFormat="1" ht="19.75" customHeight="1" x14ac:dyDescent="0.3">
      <c r="B11" s="127">
        <v>3994</v>
      </c>
      <c r="C11" s="59" t="s">
        <v>0</v>
      </c>
      <c r="D11" s="124" t="s">
        <v>1</v>
      </c>
      <c r="E11" s="59" t="s">
        <v>203</v>
      </c>
      <c r="F11" s="126" t="s">
        <v>2</v>
      </c>
    </row>
    <row r="12" spans="2:6" s="66" customFormat="1" ht="19.75" customHeight="1" x14ac:dyDescent="0.3">
      <c r="B12" s="127">
        <v>4954</v>
      </c>
      <c r="C12" s="59" t="s">
        <v>3</v>
      </c>
      <c r="D12" s="59" t="s">
        <v>4</v>
      </c>
      <c r="E12" s="126" t="s">
        <v>2</v>
      </c>
      <c r="F12" s="126" t="s">
        <v>2</v>
      </c>
    </row>
    <row r="13" spans="2:6" s="66" customFormat="1" ht="19.75" customHeight="1" x14ac:dyDescent="0.3">
      <c r="B13" s="127">
        <v>10565</v>
      </c>
      <c r="C13" s="59" t="s">
        <v>4</v>
      </c>
      <c r="D13" s="59" t="s">
        <v>4</v>
      </c>
      <c r="E13" s="126" t="s">
        <v>2</v>
      </c>
      <c r="F13" s="126" t="s">
        <v>2</v>
      </c>
    </row>
    <row r="14" spans="2:6" s="66" customFormat="1" ht="19.75" customHeight="1" x14ac:dyDescent="0.3">
      <c r="B14" s="127">
        <v>11153</v>
      </c>
      <c r="C14" s="59" t="s">
        <v>3</v>
      </c>
      <c r="D14" s="59" t="s">
        <v>4</v>
      </c>
      <c r="E14" s="59" t="s">
        <v>203</v>
      </c>
      <c r="F14" s="126" t="s">
        <v>2</v>
      </c>
    </row>
    <row r="15" spans="2:6" s="66" customFormat="1" ht="19.75" customHeight="1" x14ac:dyDescent="0.3">
      <c r="B15" s="127">
        <v>12743</v>
      </c>
      <c r="C15" s="59" t="s">
        <v>3</v>
      </c>
      <c r="D15" s="59" t="s">
        <v>9</v>
      </c>
      <c r="E15" s="126" t="s">
        <v>2</v>
      </c>
      <c r="F15" s="126" t="s">
        <v>2</v>
      </c>
    </row>
    <row r="16" spans="2:6" s="66" customFormat="1" ht="19.75" customHeight="1" x14ac:dyDescent="0.3">
      <c r="B16" s="127">
        <v>16688</v>
      </c>
      <c r="C16" s="59" t="s">
        <v>12</v>
      </c>
      <c r="D16" s="59" t="s">
        <v>1</v>
      </c>
      <c r="E16" s="126" t="s">
        <v>2</v>
      </c>
      <c r="F16" s="126" t="s">
        <v>2</v>
      </c>
    </row>
    <row r="17" spans="2:6" s="66" customFormat="1" ht="19.75" customHeight="1" x14ac:dyDescent="0.3">
      <c r="B17" s="127">
        <v>16989</v>
      </c>
      <c r="C17" s="59" t="s">
        <v>4</v>
      </c>
      <c r="D17" s="59" t="s">
        <v>1</v>
      </c>
      <c r="E17" s="126" t="s">
        <v>2</v>
      </c>
      <c r="F17" s="126" t="s">
        <v>2</v>
      </c>
    </row>
    <row r="18" spans="2:6" s="66" customFormat="1" ht="19.75" customHeight="1" x14ac:dyDescent="0.3">
      <c r="B18" s="127">
        <v>17370</v>
      </c>
      <c r="C18" s="59" t="s">
        <v>5</v>
      </c>
      <c r="D18" s="59" t="s">
        <v>4</v>
      </c>
      <c r="E18" s="126" t="s">
        <v>2</v>
      </c>
      <c r="F18" s="126" t="s">
        <v>2</v>
      </c>
    </row>
    <row r="19" spans="2:6" s="66" customFormat="1" ht="19.75" customHeight="1" thickBot="1" x14ac:dyDescent="0.35">
      <c r="B19" s="131">
        <v>187654</v>
      </c>
      <c r="C19" s="56" t="s">
        <v>3</v>
      </c>
      <c r="D19" s="56" t="s">
        <v>4</v>
      </c>
      <c r="E19" s="132" t="s">
        <v>2</v>
      </c>
      <c r="F19" s="132" t="s">
        <v>2</v>
      </c>
    </row>
    <row r="20" spans="2:6" s="66" customFormat="1" ht="14" x14ac:dyDescent="0.3"/>
    <row r="21" spans="2:6" s="66" customFormat="1" ht="14" x14ac:dyDescent="0.3"/>
    <row r="22" spans="2:6" s="66" customFormat="1" ht="14" x14ac:dyDescent="0.3">
      <c r="B22" s="153" t="s">
        <v>809</v>
      </c>
      <c r="C22" s="153"/>
      <c r="D22" s="153"/>
    </row>
    <row r="23" spans="2:6" s="66" customFormat="1" ht="14" x14ac:dyDescent="0.3"/>
    <row r="24" spans="2:6" s="66" customFormat="1" ht="16" x14ac:dyDescent="0.3">
      <c r="B24" s="121" t="s">
        <v>201</v>
      </c>
      <c r="C24" s="121"/>
      <c r="D24" s="122"/>
    </row>
    <row r="25" spans="2:6" s="66" customFormat="1" ht="16" x14ac:dyDescent="0.3">
      <c r="B25" s="121" t="s">
        <v>205</v>
      </c>
      <c r="C25" s="121"/>
      <c r="D25" s="122"/>
    </row>
    <row r="26" spans="2:6" s="66" customFormat="1" ht="16" x14ac:dyDescent="0.3">
      <c r="B26" s="133" t="s">
        <v>204</v>
      </c>
      <c r="C26" s="121"/>
      <c r="D26" s="122"/>
    </row>
    <row r="28" spans="2:6" x14ac:dyDescent="0.35">
      <c r="B28" s="27"/>
    </row>
  </sheetData>
  <sortState ref="B3:N21">
    <sortCondition ref="B3:B21"/>
  </sortState>
  <mergeCells count="1">
    <mergeCell ref="B22:D22"/>
  </mergeCells>
  <pageMargins left="0.70866141732283472" right="0.70866141732283472" top="0.74803149606299213" bottom="0.74803149606299213" header="0.31496062992125984" footer="0.31496062992125984"/>
  <pageSetup paperSize="9" scale="87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41842-10B0-4949-A674-7FDA9E18FA91}">
  <dimension ref="A3:E9"/>
  <sheetViews>
    <sheetView workbookViewId="0">
      <selection activeCell="F29" sqref="F29"/>
    </sheetView>
  </sheetViews>
  <sheetFormatPr baseColWidth="10" defaultColWidth="10.81640625" defaultRowHeight="14" x14ac:dyDescent="0.3"/>
  <cols>
    <col min="1" max="1" width="44.453125" style="66" bestFit="1" customWidth="1"/>
    <col min="2" max="16384" width="10.81640625" style="66"/>
  </cols>
  <sheetData>
    <row r="3" spans="1:5" x14ac:dyDescent="0.3">
      <c r="B3" s="163" t="s">
        <v>793</v>
      </c>
      <c r="C3" s="163"/>
      <c r="D3" s="163"/>
      <c r="E3" s="163"/>
    </row>
    <row r="4" spans="1:5" x14ac:dyDescent="0.3">
      <c r="A4" s="143" t="s">
        <v>97</v>
      </c>
      <c r="B4" s="143" t="s">
        <v>791</v>
      </c>
      <c r="C4" s="143" t="s">
        <v>792</v>
      </c>
      <c r="D4" s="143" t="s">
        <v>27</v>
      </c>
      <c r="E4" s="143" t="s">
        <v>30</v>
      </c>
    </row>
    <row r="5" spans="1:5" x14ac:dyDescent="0.3">
      <c r="A5" s="67" t="s">
        <v>794</v>
      </c>
      <c r="B5" s="67">
        <v>25</v>
      </c>
      <c r="C5" s="67">
        <v>25</v>
      </c>
      <c r="D5" s="67">
        <v>40</v>
      </c>
      <c r="E5" s="67">
        <v>40</v>
      </c>
    </row>
    <row r="6" spans="1:5" x14ac:dyDescent="0.3">
      <c r="A6" s="39" t="s">
        <v>795</v>
      </c>
      <c r="B6" s="39">
        <v>20</v>
      </c>
      <c r="C6" s="39">
        <v>25</v>
      </c>
      <c r="D6" s="39">
        <v>40</v>
      </c>
      <c r="E6" s="39">
        <v>40</v>
      </c>
    </row>
    <row r="9" spans="1:5" x14ac:dyDescent="0.3">
      <c r="A9" s="144" t="s">
        <v>796</v>
      </c>
    </row>
  </sheetData>
  <mergeCells count="1">
    <mergeCell ref="B3:E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3D65F-0EC6-4CF3-80D2-6AF328E0825F}">
  <dimension ref="A2:AP12"/>
  <sheetViews>
    <sheetView tabSelected="1" workbookViewId="0">
      <selection activeCell="A25" sqref="A25"/>
    </sheetView>
  </sheetViews>
  <sheetFormatPr baseColWidth="10" defaultRowHeight="14.5" x14ac:dyDescent="0.35"/>
  <cols>
    <col min="1" max="1" width="85.453125" bestFit="1" customWidth="1"/>
    <col min="2" max="3" width="6" bestFit="1" customWidth="1"/>
    <col min="4" max="9" width="5" bestFit="1" customWidth="1"/>
    <col min="10" max="16" width="6" bestFit="1" customWidth="1"/>
    <col min="17" max="18" width="7" bestFit="1" customWidth="1"/>
    <col min="19" max="19" width="5.453125" customWidth="1"/>
  </cols>
  <sheetData>
    <row r="2" spans="1:42" s="52" customFormat="1" x14ac:dyDescent="0.35">
      <c r="A2" s="145" t="s">
        <v>132</v>
      </c>
      <c r="B2" s="52" t="s">
        <v>498</v>
      </c>
      <c r="C2" s="52" t="s">
        <v>360</v>
      </c>
      <c r="D2" s="52" t="s">
        <v>516</v>
      </c>
      <c r="E2" s="52" t="s">
        <v>336</v>
      </c>
      <c r="F2" s="52" t="s">
        <v>405</v>
      </c>
      <c r="G2" s="52" t="s">
        <v>551</v>
      </c>
      <c r="H2" s="52" t="s">
        <v>344</v>
      </c>
      <c r="I2" s="52" t="s">
        <v>298</v>
      </c>
      <c r="J2" s="52" t="s">
        <v>376</v>
      </c>
      <c r="K2" s="52" t="s">
        <v>321</v>
      </c>
      <c r="L2" s="52" t="s">
        <v>284</v>
      </c>
      <c r="M2" s="52" t="s">
        <v>797</v>
      </c>
      <c r="N2" s="52" t="s">
        <v>542</v>
      </c>
      <c r="O2" s="52" t="s">
        <v>277</v>
      </c>
      <c r="P2" s="52" t="s">
        <v>352</v>
      </c>
      <c r="Q2" s="52" t="s">
        <v>384</v>
      </c>
      <c r="R2" s="52" t="s">
        <v>798</v>
      </c>
      <c r="S2" s="52" t="s">
        <v>261</v>
      </c>
      <c r="T2" s="52" t="s">
        <v>314</v>
      </c>
      <c r="U2" s="52" t="s">
        <v>328</v>
      </c>
      <c r="V2" s="52" t="s">
        <v>368</v>
      </c>
      <c r="W2" s="52" t="s">
        <v>391</v>
      </c>
      <c r="X2" s="52" t="s">
        <v>270</v>
      </c>
      <c r="Y2" s="52" t="s">
        <v>306</v>
      </c>
      <c r="Z2" s="52">
        <v>10565</v>
      </c>
      <c r="AA2" s="52">
        <v>16688</v>
      </c>
      <c r="AB2" s="52">
        <v>2126</v>
      </c>
      <c r="AC2" s="52">
        <v>1793</v>
      </c>
      <c r="AD2" s="52">
        <v>2534</v>
      </c>
      <c r="AE2" s="52">
        <v>2733</v>
      </c>
      <c r="AF2" s="52">
        <v>2818</v>
      </c>
      <c r="AG2" s="52">
        <v>16689</v>
      </c>
      <c r="AH2" s="52">
        <v>3994</v>
      </c>
      <c r="AI2" s="52">
        <v>2404</v>
      </c>
      <c r="AJ2" s="52">
        <v>4954</v>
      </c>
      <c r="AK2" s="52">
        <v>11153</v>
      </c>
      <c r="AL2" s="52">
        <v>2855</v>
      </c>
      <c r="AM2" s="52">
        <v>12743</v>
      </c>
      <c r="AN2" s="52">
        <v>187654</v>
      </c>
      <c r="AO2" s="52">
        <v>2689</v>
      </c>
      <c r="AP2" s="52">
        <v>17370</v>
      </c>
    </row>
    <row r="3" spans="1:42" x14ac:dyDescent="0.35">
      <c r="A3" s="136" t="s">
        <v>800</v>
      </c>
      <c r="B3" t="s">
        <v>133</v>
      </c>
      <c r="C3" t="s">
        <v>133</v>
      </c>
      <c r="D3" t="s">
        <v>133</v>
      </c>
      <c r="E3" t="s">
        <v>133</v>
      </c>
      <c r="F3" t="s">
        <v>133</v>
      </c>
      <c r="G3" t="s">
        <v>133</v>
      </c>
      <c r="H3" t="s">
        <v>133</v>
      </c>
      <c r="I3" t="s">
        <v>133</v>
      </c>
      <c r="J3" t="s">
        <v>133</v>
      </c>
      <c r="K3" t="s">
        <v>133</v>
      </c>
      <c r="L3" t="s">
        <v>133</v>
      </c>
      <c r="M3" t="s">
        <v>133</v>
      </c>
      <c r="N3" t="s">
        <v>133</v>
      </c>
      <c r="O3" t="s">
        <v>133</v>
      </c>
      <c r="P3" t="s">
        <v>133</v>
      </c>
      <c r="Q3" t="s">
        <v>133</v>
      </c>
      <c r="R3" t="s">
        <v>133</v>
      </c>
      <c r="S3" t="s">
        <v>133</v>
      </c>
      <c r="T3" t="s">
        <v>133</v>
      </c>
      <c r="U3" t="s">
        <v>133</v>
      </c>
      <c r="V3" t="s">
        <v>133</v>
      </c>
      <c r="W3" t="s">
        <v>133</v>
      </c>
      <c r="X3" t="s">
        <v>133</v>
      </c>
      <c r="Y3" t="s">
        <v>133</v>
      </c>
      <c r="Z3" t="s">
        <v>133</v>
      </c>
      <c r="AA3" t="s">
        <v>133</v>
      </c>
      <c r="AB3" t="s">
        <v>133</v>
      </c>
      <c r="AC3" t="s">
        <v>133</v>
      </c>
      <c r="AD3" t="s">
        <v>133</v>
      </c>
      <c r="AE3" t="s">
        <v>133</v>
      </c>
      <c r="AF3" t="s">
        <v>133</v>
      </c>
      <c r="AG3" t="s">
        <v>133</v>
      </c>
      <c r="AH3" t="s">
        <v>133</v>
      </c>
      <c r="AI3" t="s">
        <v>133</v>
      </c>
      <c r="AJ3" t="s">
        <v>133</v>
      </c>
      <c r="AK3" t="s">
        <v>133</v>
      </c>
      <c r="AL3" t="s">
        <v>133</v>
      </c>
      <c r="AM3" t="s">
        <v>133</v>
      </c>
      <c r="AN3" t="s">
        <v>133</v>
      </c>
      <c r="AO3" t="s">
        <v>133</v>
      </c>
      <c r="AP3" t="s">
        <v>133</v>
      </c>
    </row>
    <row r="4" spans="1:42" x14ac:dyDescent="0.35">
      <c r="A4" s="136" t="s">
        <v>801</v>
      </c>
      <c r="B4" t="s">
        <v>133</v>
      </c>
      <c r="C4" t="s">
        <v>133</v>
      </c>
      <c r="D4" t="s">
        <v>133</v>
      </c>
      <c r="E4" t="s">
        <v>133</v>
      </c>
      <c r="F4" t="s">
        <v>133</v>
      </c>
      <c r="G4" t="s">
        <v>133</v>
      </c>
      <c r="H4" t="s">
        <v>133</v>
      </c>
      <c r="I4" t="s">
        <v>133</v>
      </c>
      <c r="J4" t="s">
        <v>133</v>
      </c>
      <c r="K4" t="s">
        <v>133</v>
      </c>
      <c r="L4" t="s">
        <v>133</v>
      </c>
      <c r="M4" t="s">
        <v>133</v>
      </c>
      <c r="N4" t="s">
        <v>133</v>
      </c>
      <c r="O4" t="s">
        <v>133</v>
      </c>
      <c r="P4" t="s">
        <v>133</v>
      </c>
      <c r="Q4" t="s">
        <v>133</v>
      </c>
      <c r="R4" t="s">
        <v>133</v>
      </c>
      <c r="S4" t="s">
        <v>133</v>
      </c>
      <c r="T4" t="s">
        <v>133</v>
      </c>
      <c r="U4" t="s">
        <v>133</v>
      </c>
      <c r="V4" t="s">
        <v>133</v>
      </c>
      <c r="W4" t="s">
        <v>133</v>
      </c>
      <c r="X4" t="s">
        <v>133</v>
      </c>
      <c r="Y4" t="s">
        <v>133</v>
      </c>
      <c r="Z4" t="s">
        <v>133</v>
      </c>
      <c r="AA4" t="s">
        <v>133</v>
      </c>
      <c r="AB4" t="s">
        <v>133</v>
      </c>
      <c r="AC4" t="s">
        <v>133</v>
      </c>
      <c r="AD4" t="s">
        <v>133</v>
      </c>
      <c r="AE4" t="s">
        <v>133</v>
      </c>
      <c r="AF4" t="s">
        <v>133</v>
      </c>
      <c r="AG4" t="s">
        <v>133</v>
      </c>
      <c r="AH4" t="s">
        <v>133</v>
      </c>
      <c r="AI4" t="s">
        <v>133</v>
      </c>
      <c r="AJ4" t="s">
        <v>133</v>
      </c>
      <c r="AK4" t="s">
        <v>133</v>
      </c>
      <c r="AL4" t="s">
        <v>133</v>
      </c>
      <c r="AM4" t="s">
        <v>133</v>
      </c>
      <c r="AN4" t="s">
        <v>133</v>
      </c>
      <c r="AO4" t="s">
        <v>133</v>
      </c>
      <c r="AP4" t="s">
        <v>133</v>
      </c>
    </row>
    <row r="5" spans="1:42" s="3" customFormat="1" x14ac:dyDescent="0.35">
      <c r="A5" s="146" t="s">
        <v>799</v>
      </c>
      <c r="B5" s="3" t="s">
        <v>133</v>
      </c>
      <c r="C5" s="3" t="s">
        <v>133</v>
      </c>
      <c r="D5" s="3" t="s">
        <v>133</v>
      </c>
      <c r="E5" s="3" t="s">
        <v>133</v>
      </c>
      <c r="F5" s="3" t="s">
        <v>133</v>
      </c>
      <c r="G5" s="3" t="s">
        <v>133</v>
      </c>
      <c r="H5" s="3" t="s">
        <v>133</v>
      </c>
      <c r="I5" s="3" t="s">
        <v>133</v>
      </c>
      <c r="J5" s="3" t="s">
        <v>133</v>
      </c>
      <c r="K5" s="3" t="s">
        <v>133</v>
      </c>
      <c r="L5" s="3" t="s">
        <v>133</v>
      </c>
      <c r="M5" s="3" t="s">
        <v>133</v>
      </c>
      <c r="N5" s="3" t="s">
        <v>133</v>
      </c>
      <c r="O5" s="3" t="s">
        <v>133</v>
      </c>
      <c r="P5" s="3" t="s">
        <v>133</v>
      </c>
      <c r="Q5" s="3" t="s">
        <v>133</v>
      </c>
      <c r="R5" s="3" t="s">
        <v>133</v>
      </c>
      <c r="S5" s="3" t="s">
        <v>133</v>
      </c>
      <c r="T5" s="3" t="s">
        <v>133</v>
      </c>
      <c r="U5" s="3" t="s">
        <v>133</v>
      </c>
      <c r="V5" s="3" t="s">
        <v>133</v>
      </c>
      <c r="W5" s="3" t="s">
        <v>133</v>
      </c>
      <c r="X5" s="3" t="s">
        <v>133</v>
      </c>
      <c r="Y5" s="3" t="s">
        <v>133</v>
      </c>
      <c r="Z5" s="3" t="s">
        <v>133</v>
      </c>
      <c r="AA5" s="3" t="s">
        <v>133</v>
      </c>
      <c r="AB5" s="3" t="s">
        <v>133</v>
      </c>
      <c r="AC5" s="3" t="s">
        <v>133</v>
      </c>
      <c r="AD5" s="3" t="s">
        <v>133</v>
      </c>
      <c r="AE5" s="3" t="s">
        <v>133</v>
      </c>
      <c r="AF5" s="3" t="s">
        <v>133</v>
      </c>
      <c r="AG5" s="3" t="s">
        <v>133</v>
      </c>
      <c r="AH5" s="3" t="s">
        <v>133</v>
      </c>
      <c r="AI5" s="3" t="s">
        <v>133</v>
      </c>
      <c r="AJ5" s="3" t="s">
        <v>133</v>
      </c>
      <c r="AK5" s="3" t="s">
        <v>133</v>
      </c>
      <c r="AL5" s="3" t="s">
        <v>133</v>
      </c>
      <c r="AM5" s="3" t="s">
        <v>133</v>
      </c>
      <c r="AN5" s="3" t="s">
        <v>133</v>
      </c>
      <c r="AO5" s="3" t="s">
        <v>133</v>
      </c>
      <c r="AP5" s="3" t="s">
        <v>133</v>
      </c>
    </row>
    <row r="7" spans="1:42" x14ac:dyDescent="0.35">
      <c r="A7" t="s">
        <v>129</v>
      </c>
    </row>
    <row r="8" spans="1:42" x14ac:dyDescent="0.35">
      <c r="A8" t="s">
        <v>130</v>
      </c>
    </row>
    <row r="9" spans="1:42" x14ac:dyDescent="0.35">
      <c r="A9" t="s">
        <v>131</v>
      </c>
    </row>
    <row r="12" spans="1:42" x14ac:dyDescent="0.35">
      <c r="A12" s="147" t="s">
        <v>802</v>
      </c>
    </row>
  </sheetData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C786B-D612-4C82-BA7E-3A009FEAE0D7}">
  <sheetPr>
    <pageSetUpPr fitToPage="1"/>
  </sheetPr>
  <dimension ref="B2:J36"/>
  <sheetViews>
    <sheetView zoomScale="85" zoomScaleNormal="85" workbookViewId="0">
      <selection activeCell="B43" sqref="B43"/>
    </sheetView>
  </sheetViews>
  <sheetFormatPr baseColWidth="10" defaultRowHeight="14.5" x14ac:dyDescent="0.35"/>
  <cols>
    <col min="2" max="2" width="29.81640625" bestFit="1" customWidth="1"/>
    <col min="3" max="3" width="14.1796875" bestFit="1" customWidth="1"/>
    <col min="4" max="4" width="8.453125" style="2" bestFit="1" customWidth="1"/>
    <col min="5" max="5" width="20.81640625" bestFit="1" customWidth="1"/>
    <col min="6" max="6" width="9.1796875" style="2" bestFit="1" customWidth="1"/>
    <col min="7" max="7" width="19.81640625" bestFit="1" customWidth="1"/>
  </cols>
  <sheetData>
    <row r="2" spans="2:10" ht="15" thickBot="1" x14ac:dyDescent="0.4"/>
    <row r="3" spans="2:10" ht="15" thickBot="1" x14ac:dyDescent="0.4">
      <c r="B3" s="97" t="s">
        <v>61</v>
      </c>
      <c r="C3" s="97" t="s">
        <v>161</v>
      </c>
      <c r="D3" s="53" t="s">
        <v>63</v>
      </c>
      <c r="E3" s="97" t="s">
        <v>19</v>
      </c>
      <c r="F3" s="53" t="s">
        <v>20</v>
      </c>
      <c r="G3" s="97" t="s">
        <v>69</v>
      </c>
    </row>
    <row r="4" spans="2:10" x14ac:dyDescent="0.35">
      <c r="B4" s="98" t="s">
        <v>62</v>
      </c>
      <c r="C4" s="99">
        <v>10</v>
      </c>
      <c r="D4" s="99" t="s">
        <v>160</v>
      </c>
      <c r="E4" s="99" t="s">
        <v>64</v>
      </c>
      <c r="F4" s="99" t="s">
        <v>64</v>
      </c>
      <c r="G4" s="100" t="s">
        <v>64</v>
      </c>
    </row>
    <row r="5" spans="2:10" x14ac:dyDescent="0.35">
      <c r="B5" s="98" t="s">
        <v>65</v>
      </c>
      <c r="C5" s="101" t="s">
        <v>162</v>
      </c>
      <c r="D5" s="99" t="s">
        <v>160</v>
      </c>
      <c r="E5" s="99" t="s">
        <v>64</v>
      </c>
      <c r="F5" s="99" t="s">
        <v>64</v>
      </c>
      <c r="G5" s="100" t="s">
        <v>64</v>
      </c>
      <c r="J5" s="5"/>
    </row>
    <row r="6" spans="2:10" x14ac:dyDescent="0.35">
      <c r="B6" s="98" t="s">
        <v>66</v>
      </c>
      <c r="C6" s="99">
        <v>75</v>
      </c>
      <c r="D6" s="99" t="s">
        <v>160</v>
      </c>
      <c r="E6" s="99" t="s">
        <v>64</v>
      </c>
      <c r="F6" s="99" t="s">
        <v>64</v>
      </c>
      <c r="G6" s="100" t="s">
        <v>64</v>
      </c>
      <c r="J6" s="5"/>
    </row>
    <row r="7" spans="2:10" x14ac:dyDescent="0.35">
      <c r="B7" s="98" t="s">
        <v>67</v>
      </c>
      <c r="C7" s="101" t="s">
        <v>163</v>
      </c>
      <c r="D7" s="99" t="s">
        <v>160</v>
      </c>
      <c r="E7" s="99" t="s">
        <v>64</v>
      </c>
      <c r="F7" s="99" t="s">
        <v>64</v>
      </c>
      <c r="G7" s="100" t="s">
        <v>64</v>
      </c>
      <c r="J7" s="5"/>
    </row>
    <row r="8" spans="2:10" x14ac:dyDescent="0.35">
      <c r="B8" s="72" t="s">
        <v>168</v>
      </c>
      <c r="C8" s="102" t="s">
        <v>164</v>
      </c>
      <c r="D8" s="99" t="s">
        <v>160</v>
      </c>
      <c r="E8" s="58" t="s">
        <v>53</v>
      </c>
      <c r="F8" s="99" t="s">
        <v>29</v>
      </c>
      <c r="G8" s="100" t="s">
        <v>183</v>
      </c>
      <c r="J8" s="5"/>
    </row>
    <row r="9" spans="2:10" x14ac:dyDescent="0.35">
      <c r="B9" s="103" t="s">
        <v>54</v>
      </c>
      <c r="C9" s="104">
        <v>30</v>
      </c>
      <c r="D9" s="105" t="s">
        <v>160</v>
      </c>
      <c r="E9" s="104" t="s">
        <v>55</v>
      </c>
      <c r="F9" s="105" t="s">
        <v>172</v>
      </c>
      <c r="G9" s="100" t="s">
        <v>64</v>
      </c>
      <c r="J9" s="5"/>
    </row>
    <row r="10" spans="2:10" ht="15.5" x14ac:dyDescent="0.35">
      <c r="B10" s="103" t="s">
        <v>68</v>
      </c>
      <c r="C10" s="104">
        <v>30</v>
      </c>
      <c r="D10" s="105" t="s">
        <v>160</v>
      </c>
      <c r="E10" s="105" t="s">
        <v>64</v>
      </c>
      <c r="F10" s="105" t="s">
        <v>64</v>
      </c>
      <c r="G10" s="100" t="s">
        <v>64</v>
      </c>
      <c r="I10" s="28"/>
      <c r="J10" s="5"/>
    </row>
    <row r="11" spans="2:10" x14ac:dyDescent="0.35">
      <c r="B11" s="103" t="s">
        <v>27</v>
      </c>
      <c r="C11" s="104">
        <v>30</v>
      </c>
      <c r="D11" s="105" t="s">
        <v>160</v>
      </c>
      <c r="E11" s="104" t="s">
        <v>28</v>
      </c>
      <c r="F11" s="105" t="s">
        <v>29</v>
      </c>
      <c r="G11" s="100" t="s">
        <v>183</v>
      </c>
      <c r="J11" s="5"/>
    </row>
    <row r="12" spans="2:10" x14ac:dyDescent="0.35">
      <c r="B12" s="103" t="s">
        <v>30</v>
      </c>
      <c r="C12" s="104">
        <v>30</v>
      </c>
      <c r="D12" s="105" t="s">
        <v>160</v>
      </c>
      <c r="E12" s="104" t="s">
        <v>31</v>
      </c>
      <c r="F12" s="105" t="s">
        <v>29</v>
      </c>
      <c r="G12" s="100" t="s">
        <v>183</v>
      </c>
      <c r="J12" s="5"/>
    </row>
    <row r="13" spans="2:10" ht="15.5" x14ac:dyDescent="0.35">
      <c r="B13" s="103" t="s">
        <v>25</v>
      </c>
      <c r="C13" s="104">
        <v>30</v>
      </c>
      <c r="D13" s="105" t="s">
        <v>160</v>
      </c>
      <c r="E13" s="104" t="s">
        <v>26</v>
      </c>
      <c r="F13" s="105" t="s">
        <v>23</v>
      </c>
      <c r="G13" s="100" t="s">
        <v>64</v>
      </c>
      <c r="I13" s="28"/>
      <c r="J13" s="5"/>
    </row>
    <row r="14" spans="2:10" x14ac:dyDescent="0.35">
      <c r="B14" s="103" t="s">
        <v>32</v>
      </c>
      <c r="C14" s="104">
        <v>30</v>
      </c>
      <c r="D14" s="105" t="s">
        <v>160</v>
      </c>
      <c r="E14" s="104" t="s">
        <v>26</v>
      </c>
      <c r="F14" s="105" t="s">
        <v>23</v>
      </c>
      <c r="G14" s="100" t="s">
        <v>64</v>
      </c>
      <c r="J14" s="5"/>
    </row>
    <row r="15" spans="2:10" x14ac:dyDescent="0.35">
      <c r="B15" s="72" t="s">
        <v>33</v>
      </c>
      <c r="C15" s="58" t="s">
        <v>64</v>
      </c>
      <c r="D15" s="58" t="s">
        <v>64</v>
      </c>
      <c r="E15" s="58" t="s">
        <v>34</v>
      </c>
      <c r="F15" s="99" t="s">
        <v>23</v>
      </c>
      <c r="G15" s="100" t="s">
        <v>64</v>
      </c>
      <c r="J15" s="5"/>
    </row>
    <row r="16" spans="2:10" x14ac:dyDescent="0.35">
      <c r="B16" s="72" t="s">
        <v>24</v>
      </c>
      <c r="C16" s="58">
        <v>30</v>
      </c>
      <c r="D16" s="99" t="s">
        <v>160</v>
      </c>
      <c r="E16" s="58" t="s">
        <v>22</v>
      </c>
      <c r="F16" s="99" t="s">
        <v>23</v>
      </c>
      <c r="G16" s="100" t="s">
        <v>64</v>
      </c>
      <c r="J16" s="5"/>
    </row>
    <row r="17" spans="2:10" x14ac:dyDescent="0.35">
      <c r="B17" s="72" t="s">
        <v>41</v>
      </c>
      <c r="C17" s="58">
        <v>10</v>
      </c>
      <c r="D17" s="99" t="s">
        <v>160</v>
      </c>
      <c r="E17" s="58" t="s">
        <v>42</v>
      </c>
      <c r="F17" s="99" t="s">
        <v>23</v>
      </c>
      <c r="G17" s="100" t="s">
        <v>64</v>
      </c>
      <c r="J17" s="5"/>
    </row>
    <row r="18" spans="2:10" x14ac:dyDescent="0.35">
      <c r="B18" s="72" t="s">
        <v>46</v>
      </c>
      <c r="C18" s="58">
        <v>10</v>
      </c>
      <c r="D18" s="99" t="s">
        <v>160</v>
      </c>
      <c r="E18" s="58" t="s">
        <v>47</v>
      </c>
      <c r="F18" s="99" t="s">
        <v>23</v>
      </c>
      <c r="G18" s="100" t="s">
        <v>64</v>
      </c>
      <c r="J18" s="5"/>
    </row>
    <row r="19" spans="2:10" x14ac:dyDescent="0.35">
      <c r="B19" s="72" t="s">
        <v>48</v>
      </c>
      <c r="C19" s="58" t="s">
        <v>64</v>
      </c>
      <c r="D19" s="58" t="s">
        <v>64</v>
      </c>
      <c r="E19" s="58" t="s">
        <v>49</v>
      </c>
      <c r="F19" s="99" t="s">
        <v>23</v>
      </c>
      <c r="G19" s="100" t="s">
        <v>64</v>
      </c>
      <c r="J19" s="5"/>
    </row>
    <row r="20" spans="2:10" x14ac:dyDescent="0.35">
      <c r="B20" s="72" t="s">
        <v>50</v>
      </c>
      <c r="C20" s="58">
        <v>10</v>
      </c>
      <c r="D20" s="99" t="s">
        <v>160</v>
      </c>
      <c r="E20" s="58" t="s">
        <v>51</v>
      </c>
      <c r="F20" s="99" t="s">
        <v>23</v>
      </c>
      <c r="G20" s="100" t="s">
        <v>64</v>
      </c>
      <c r="J20" s="5"/>
    </row>
    <row r="21" spans="2:10" x14ac:dyDescent="0.35">
      <c r="B21" s="72" t="s">
        <v>170</v>
      </c>
      <c r="C21" s="58" t="s">
        <v>64</v>
      </c>
      <c r="D21" s="58" t="s">
        <v>64</v>
      </c>
      <c r="E21" s="58" t="s">
        <v>52</v>
      </c>
      <c r="F21" s="99" t="s">
        <v>23</v>
      </c>
      <c r="G21" s="100" t="s">
        <v>64</v>
      </c>
      <c r="J21" s="5"/>
    </row>
    <row r="22" spans="2:10" x14ac:dyDescent="0.35">
      <c r="B22" s="72" t="s">
        <v>169</v>
      </c>
      <c r="C22" s="58" t="s">
        <v>64</v>
      </c>
      <c r="D22" s="99" t="s">
        <v>160</v>
      </c>
      <c r="E22" s="58" t="s">
        <v>34</v>
      </c>
      <c r="F22" s="99" t="s">
        <v>23</v>
      </c>
      <c r="G22" s="100" t="s">
        <v>64</v>
      </c>
      <c r="J22" s="5"/>
    </row>
    <row r="23" spans="2:10" x14ac:dyDescent="0.35">
      <c r="B23" s="72" t="s">
        <v>21</v>
      </c>
      <c r="C23" s="58">
        <v>30</v>
      </c>
      <c r="D23" s="99" t="s">
        <v>160</v>
      </c>
      <c r="E23" s="58" t="s">
        <v>22</v>
      </c>
      <c r="F23" s="99" t="s">
        <v>23</v>
      </c>
      <c r="G23" s="100" t="s">
        <v>64</v>
      </c>
      <c r="J23" s="5"/>
    </row>
    <row r="24" spans="2:10" x14ac:dyDescent="0.35">
      <c r="B24" s="72" t="s">
        <v>45</v>
      </c>
      <c r="C24" s="58">
        <v>10</v>
      </c>
      <c r="D24" s="99" t="s">
        <v>160</v>
      </c>
      <c r="E24" s="58" t="s">
        <v>31</v>
      </c>
      <c r="F24" s="99" t="s">
        <v>29</v>
      </c>
      <c r="G24" s="100" t="s">
        <v>183</v>
      </c>
      <c r="J24" s="5"/>
    </row>
    <row r="25" spans="2:10" x14ac:dyDescent="0.35">
      <c r="B25" s="72" t="s">
        <v>58</v>
      </c>
      <c r="C25" s="58">
        <v>10</v>
      </c>
      <c r="D25" s="99" t="s">
        <v>160</v>
      </c>
      <c r="E25" s="58" t="s">
        <v>59</v>
      </c>
      <c r="F25" s="99" t="s">
        <v>23</v>
      </c>
      <c r="G25" s="100" t="s">
        <v>64</v>
      </c>
      <c r="J25" s="5"/>
    </row>
    <row r="26" spans="2:10" x14ac:dyDescent="0.35">
      <c r="B26" s="72" t="s">
        <v>35</v>
      </c>
      <c r="C26" s="58">
        <v>5</v>
      </c>
      <c r="D26" s="99" t="s">
        <v>160</v>
      </c>
      <c r="E26" s="58" t="s">
        <v>36</v>
      </c>
      <c r="F26" s="99" t="s">
        <v>29</v>
      </c>
      <c r="G26" s="100" t="s">
        <v>183</v>
      </c>
      <c r="J26" s="5"/>
    </row>
    <row r="27" spans="2:10" x14ac:dyDescent="0.35">
      <c r="B27" s="72" t="s">
        <v>37</v>
      </c>
      <c r="C27" s="58" t="s">
        <v>64</v>
      </c>
      <c r="D27" s="99" t="s">
        <v>160</v>
      </c>
      <c r="E27" s="58" t="s">
        <v>38</v>
      </c>
      <c r="F27" s="58" t="s">
        <v>23</v>
      </c>
      <c r="G27" s="100" t="s">
        <v>64</v>
      </c>
      <c r="J27" s="5"/>
    </row>
    <row r="28" spans="2:10" x14ac:dyDescent="0.35">
      <c r="B28" s="72" t="s">
        <v>39</v>
      </c>
      <c r="C28" s="58" t="s">
        <v>64</v>
      </c>
      <c r="D28" s="99" t="s">
        <v>160</v>
      </c>
      <c r="E28" s="58" t="s">
        <v>40</v>
      </c>
      <c r="F28" s="58" t="s">
        <v>23</v>
      </c>
      <c r="G28" s="100" t="s">
        <v>64</v>
      </c>
      <c r="J28" s="5"/>
    </row>
    <row r="29" spans="2:10" x14ac:dyDescent="0.35">
      <c r="B29" s="72" t="s">
        <v>43</v>
      </c>
      <c r="C29" s="58">
        <v>200</v>
      </c>
      <c r="D29" s="99" t="s">
        <v>160</v>
      </c>
      <c r="E29" s="58" t="s">
        <v>44</v>
      </c>
      <c r="F29" s="58" t="s">
        <v>23</v>
      </c>
      <c r="G29" s="100" t="s">
        <v>64</v>
      </c>
      <c r="J29" s="5"/>
    </row>
    <row r="30" spans="2:10" x14ac:dyDescent="0.35">
      <c r="B30" s="72" t="s">
        <v>56</v>
      </c>
      <c r="C30" s="58">
        <v>15</v>
      </c>
      <c r="D30" s="99" t="s">
        <v>160</v>
      </c>
      <c r="E30" s="58" t="s">
        <v>57</v>
      </c>
      <c r="F30" s="58" t="s">
        <v>23</v>
      </c>
      <c r="G30" s="100" t="s">
        <v>64</v>
      </c>
      <c r="J30" s="5"/>
    </row>
    <row r="31" spans="2:10" ht="15" thickBot="1" x14ac:dyDescent="0.4">
      <c r="B31" s="106" t="s">
        <v>171</v>
      </c>
      <c r="C31" s="55">
        <v>25</v>
      </c>
      <c r="D31" s="55" t="s">
        <v>160</v>
      </c>
      <c r="E31" s="55" t="s">
        <v>60</v>
      </c>
      <c r="F31" s="55" t="s">
        <v>23</v>
      </c>
      <c r="G31" s="107" t="s">
        <v>64</v>
      </c>
      <c r="J31" s="5"/>
    </row>
    <row r="32" spans="2:10" ht="12" customHeight="1" x14ac:dyDescent="0.35"/>
    <row r="33" spans="2:8" ht="15" customHeight="1" x14ac:dyDescent="0.35">
      <c r="B33" s="154" t="s">
        <v>808</v>
      </c>
      <c r="C33" s="154"/>
      <c r="D33" s="154"/>
      <c r="E33" s="154"/>
      <c r="F33" s="154"/>
      <c r="G33" s="154"/>
    </row>
    <row r="34" spans="2:8" ht="9" customHeight="1" x14ac:dyDescent="0.35">
      <c r="B34" s="26"/>
      <c r="C34" s="26"/>
      <c r="D34" s="26"/>
      <c r="E34" s="26"/>
      <c r="F34" s="26"/>
      <c r="G34" s="26"/>
    </row>
    <row r="35" spans="2:8" ht="21.75" customHeight="1" x14ac:dyDescent="0.35">
      <c r="B35" s="155" t="s">
        <v>174</v>
      </c>
      <c r="C35" s="155"/>
      <c r="D35" s="155"/>
      <c r="E35" s="155"/>
      <c r="F35" s="155"/>
      <c r="G35" s="155"/>
      <c r="H35" s="155"/>
    </row>
    <row r="36" spans="2:8" x14ac:dyDescent="0.35">
      <c r="B36" s="27"/>
    </row>
  </sheetData>
  <mergeCells count="2">
    <mergeCell ref="B33:G33"/>
    <mergeCell ref="B35:H35"/>
  </mergeCells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84376-56F1-4096-8325-C355E00BCEC2}">
  <dimension ref="A1:W67"/>
  <sheetViews>
    <sheetView workbookViewId="0"/>
  </sheetViews>
  <sheetFormatPr baseColWidth="10" defaultRowHeight="14" x14ac:dyDescent="0.3"/>
  <cols>
    <col min="1" max="1" width="17.54296875" style="66" bestFit="1" customWidth="1"/>
    <col min="2" max="2" width="13" style="66" bestFit="1" customWidth="1"/>
    <col min="3" max="3" width="13.81640625" style="66" bestFit="1" customWidth="1"/>
    <col min="4" max="4" width="18.54296875" style="66" bestFit="1" customWidth="1"/>
    <col min="5" max="5" width="19.7265625" style="66" bestFit="1" customWidth="1"/>
    <col min="6" max="6" width="16.1796875" style="66" bestFit="1" customWidth="1"/>
    <col min="7" max="7" width="24.7265625" style="66" bestFit="1" customWidth="1"/>
    <col min="8" max="8" width="7.81640625" style="66" bestFit="1" customWidth="1"/>
    <col min="9" max="9" width="11.81640625" style="66" bestFit="1" customWidth="1"/>
    <col min="10" max="10" width="41.453125" style="66" bestFit="1" customWidth="1"/>
    <col min="11" max="11" width="21.81640625" style="66" bestFit="1" customWidth="1"/>
    <col min="12" max="12" width="31.453125" style="66" bestFit="1" customWidth="1"/>
    <col min="13" max="13" width="12.81640625" style="66" bestFit="1" customWidth="1"/>
    <col min="14" max="14" width="16.453125" style="66" bestFit="1" customWidth="1"/>
    <col min="15" max="16" width="11.453125" style="66" bestFit="1" customWidth="1"/>
    <col min="17" max="17" width="11.54296875" style="66" bestFit="1" customWidth="1"/>
    <col min="18" max="18" width="38.54296875" style="66" bestFit="1" customWidth="1"/>
    <col min="19" max="19" width="8.81640625" style="66" bestFit="1" customWidth="1"/>
    <col min="20" max="20" width="16" style="66" bestFit="1" customWidth="1"/>
    <col min="21" max="21" width="16.453125" style="66" bestFit="1" customWidth="1"/>
    <col min="22" max="22" width="107.1796875" style="66" bestFit="1" customWidth="1"/>
    <col min="23" max="23" width="119.81640625" style="66" bestFit="1" customWidth="1"/>
    <col min="24" max="16384" width="10.90625" style="66"/>
  </cols>
  <sheetData>
    <row r="1" spans="1:23" x14ac:dyDescent="0.3">
      <c r="A1" s="66" t="s">
        <v>803</v>
      </c>
    </row>
    <row r="3" spans="1:23" x14ac:dyDescent="0.3">
      <c r="A3" s="66" t="s">
        <v>211</v>
      </c>
      <c r="B3" s="66" t="s">
        <v>212</v>
      </c>
      <c r="C3" s="66" t="s">
        <v>213</v>
      </c>
      <c r="D3" s="66" t="s">
        <v>214</v>
      </c>
      <c r="E3" s="66" t="s">
        <v>215</v>
      </c>
      <c r="F3" s="66" t="s">
        <v>216</v>
      </c>
      <c r="G3" s="66" t="s">
        <v>217</v>
      </c>
      <c r="H3" s="66" t="s">
        <v>218</v>
      </c>
      <c r="I3" s="66" t="s">
        <v>219</v>
      </c>
      <c r="J3" s="66" t="s">
        <v>220</v>
      </c>
      <c r="K3" s="66" t="s">
        <v>221</v>
      </c>
      <c r="L3" s="66" t="s">
        <v>222</v>
      </c>
      <c r="M3" s="66" t="s">
        <v>223</v>
      </c>
      <c r="N3" s="66" t="s">
        <v>224</v>
      </c>
      <c r="O3" s="66" t="s">
        <v>225</v>
      </c>
      <c r="P3" s="66" t="s">
        <v>226</v>
      </c>
      <c r="Q3" s="66" t="s">
        <v>227</v>
      </c>
      <c r="R3" s="66" t="s">
        <v>228</v>
      </c>
      <c r="S3" s="66" t="s">
        <v>229</v>
      </c>
      <c r="T3" s="66" t="s">
        <v>230</v>
      </c>
      <c r="U3" s="66" t="s">
        <v>231</v>
      </c>
      <c r="V3" s="66" t="s">
        <v>232</v>
      </c>
      <c r="W3" s="66" t="s">
        <v>233</v>
      </c>
    </row>
    <row r="4" spans="1:23" x14ac:dyDescent="0.3">
      <c r="A4" s="66" t="s">
        <v>234</v>
      </c>
      <c r="B4" s="66" t="s">
        <v>235</v>
      </c>
      <c r="C4" s="66" t="s">
        <v>236</v>
      </c>
      <c r="D4" s="66" t="s">
        <v>237</v>
      </c>
      <c r="E4" s="66" t="s">
        <v>238</v>
      </c>
      <c r="F4" s="66" t="s">
        <v>239</v>
      </c>
      <c r="G4" s="66" t="s">
        <v>240</v>
      </c>
      <c r="H4" s="66">
        <v>198092</v>
      </c>
      <c r="I4" s="66">
        <v>198092</v>
      </c>
      <c r="J4" s="164" t="s">
        <v>241</v>
      </c>
      <c r="K4" s="66" t="s">
        <v>242</v>
      </c>
      <c r="L4" s="66" t="s">
        <v>238</v>
      </c>
      <c r="M4" s="66" t="s">
        <v>243</v>
      </c>
      <c r="N4" s="66" t="s">
        <v>244</v>
      </c>
      <c r="O4" s="66" t="s">
        <v>245</v>
      </c>
      <c r="P4" s="66" t="s">
        <v>246</v>
      </c>
      <c r="Q4" s="165">
        <v>42707</v>
      </c>
      <c r="R4" s="66" t="s">
        <v>247</v>
      </c>
      <c r="T4" s="66" t="s">
        <v>248</v>
      </c>
      <c r="U4" s="66" t="s">
        <v>249</v>
      </c>
      <c r="V4" s="66" t="s">
        <v>250</v>
      </c>
      <c r="W4" s="66" t="s">
        <v>251</v>
      </c>
    </row>
    <row r="5" spans="1:23" x14ac:dyDescent="0.3">
      <c r="A5" s="66" t="s">
        <v>252</v>
      </c>
      <c r="B5" s="66" t="s">
        <v>235</v>
      </c>
      <c r="C5" s="66" t="s">
        <v>253</v>
      </c>
      <c r="D5" s="66" t="s">
        <v>238</v>
      </c>
      <c r="E5" s="66" t="s">
        <v>238</v>
      </c>
      <c r="F5" s="66" t="s">
        <v>238</v>
      </c>
      <c r="G5" s="66" t="s">
        <v>240</v>
      </c>
      <c r="H5" s="66">
        <v>204527</v>
      </c>
      <c r="I5" s="66">
        <v>257708</v>
      </c>
      <c r="J5" s="164" t="s">
        <v>254</v>
      </c>
      <c r="K5" s="66" t="s">
        <v>255</v>
      </c>
      <c r="L5" s="66" t="s">
        <v>238</v>
      </c>
      <c r="M5" s="66" t="s">
        <v>243</v>
      </c>
      <c r="N5" s="66" t="s">
        <v>256</v>
      </c>
      <c r="O5" s="66" t="s">
        <v>245</v>
      </c>
      <c r="P5" s="66" t="s">
        <v>246</v>
      </c>
      <c r="Q5" s="165">
        <v>44672</v>
      </c>
      <c r="R5" s="66" t="s">
        <v>257</v>
      </c>
      <c r="T5" s="66" t="s">
        <v>258</v>
      </c>
      <c r="U5" s="66" t="s">
        <v>249</v>
      </c>
      <c r="V5" s="66" t="s">
        <v>259</v>
      </c>
      <c r="W5" s="66" t="s">
        <v>260</v>
      </c>
    </row>
    <row r="6" spans="1:23" x14ac:dyDescent="0.3">
      <c r="A6" s="66" t="s">
        <v>261</v>
      </c>
      <c r="B6" s="66" t="s">
        <v>235</v>
      </c>
      <c r="C6" s="66" t="s">
        <v>262</v>
      </c>
      <c r="D6" s="66" t="s">
        <v>263</v>
      </c>
      <c r="E6" s="66" t="s">
        <v>238</v>
      </c>
      <c r="F6" s="66" t="s">
        <v>238</v>
      </c>
      <c r="G6" s="66" t="s">
        <v>238</v>
      </c>
      <c r="H6" s="66">
        <v>207340</v>
      </c>
      <c r="I6" s="66">
        <v>207340</v>
      </c>
      <c r="J6" s="164" t="s">
        <v>2</v>
      </c>
      <c r="K6" s="66" t="s">
        <v>264</v>
      </c>
      <c r="L6" s="66" t="s">
        <v>238</v>
      </c>
      <c r="M6" s="66" t="s">
        <v>243</v>
      </c>
      <c r="N6" s="66" t="s">
        <v>265</v>
      </c>
      <c r="O6" s="66" t="s">
        <v>245</v>
      </c>
      <c r="P6" s="66" t="s">
        <v>246</v>
      </c>
      <c r="Q6" s="165">
        <v>42768</v>
      </c>
      <c r="R6" s="66" t="s">
        <v>266</v>
      </c>
      <c r="T6" s="66" t="s">
        <v>267</v>
      </c>
      <c r="U6" s="66" t="s">
        <v>249</v>
      </c>
      <c r="V6" s="66" t="s">
        <v>268</v>
      </c>
      <c r="W6" s="66" t="s">
        <v>269</v>
      </c>
    </row>
    <row r="7" spans="1:23" x14ac:dyDescent="0.3">
      <c r="A7" s="66" t="s">
        <v>270</v>
      </c>
      <c r="B7" s="66" t="s">
        <v>235</v>
      </c>
      <c r="C7" s="66" t="s">
        <v>271</v>
      </c>
      <c r="D7" s="66" t="s">
        <v>238</v>
      </c>
      <c r="E7" s="66" t="s">
        <v>238</v>
      </c>
      <c r="F7" s="66" t="s">
        <v>238</v>
      </c>
      <c r="G7" s="66" t="s">
        <v>238</v>
      </c>
      <c r="H7" s="66">
        <v>207340</v>
      </c>
      <c r="I7" s="66">
        <v>207340</v>
      </c>
      <c r="J7" s="164" t="s">
        <v>2</v>
      </c>
      <c r="K7" s="66" t="s">
        <v>272</v>
      </c>
      <c r="L7" s="66" t="s">
        <v>238</v>
      </c>
      <c r="M7" s="66" t="s">
        <v>243</v>
      </c>
      <c r="N7" s="66" t="s">
        <v>256</v>
      </c>
      <c r="O7" s="66" t="s">
        <v>245</v>
      </c>
      <c r="P7" s="66" t="s">
        <v>246</v>
      </c>
      <c r="Q7" s="165">
        <v>43636</v>
      </c>
      <c r="R7" s="66" t="s">
        <v>273</v>
      </c>
      <c r="T7" s="66" t="s">
        <v>274</v>
      </c>
      <c r="U7" s="66" t="s">
        <v>249</v>
      </c>
      <c r="V7" s="66" t="s">
        <v>275</v>
      </c>
      <c r="W7" s="66" t="s">
        <v>276</v>
      </c>
    </row>
    <row r="8" spans="1:23" x14ac:dyDescent="0.3">
      <c r="A8" s="66" t="s">
        <v>277</v>
      </c>
      <c r="B8" s="66" t="s">
        <v>235</v>
      </c>
      <c r="C8" s="66" t="s">
        <v>278</v>
      </c>
      <c r="D8" s="66" t="s">
        <v>238</v>
      </c>
      <c r="E8" s="66" t="s">
        <v>238</v>
      </c>
      <c r="F8" s="66" t="s">
        <v>238</v>
      </c>
      <c r="G8" s="66" t="s">
        <v>238</v>
      </c>
      <c r="H8" s="66">
        <v>207340</v>
      </c>
      <c r="I8" s="66">
        <v>207340</v>
      </c>
      <c r="J8" s="164" t="s">
        <v>2</v>
      </c>
      <c r="K8" s="66" t="s">
        <v>279</v>
      </c>
      <c r="L8" s="66" t="s">
        <v>238</v>
      </c>
      <c r="M8" s="66" t="s">
        <v>243</v>
      </c>
      <c r="N8" s="66" t="s">
        <v>256</v>
      </c>
      <c r="O8" s="66" t="s">
        <v>245</v>
      </c>
      <c r="P8" s="66" t="s">
        <v>246</v>
      </c>
      <c r="Q8" s="165">
        <v>43636</v>
      </c>
      <c r="R8" s="66" t="s">
        <v>280</v>
      </c>
      <c r="T8" s="66" t="s">
        <v>281</v>
      </c>
      <c r="U8" s="66" t="s">
        <v>249</v>
      </c>
      <c r="V8" s="66" t="s">
        <v>282</v>
      </c>
      <c r="W8" s="66" t="s">
        <v>283</v>
      </c>
    </row>
    <row r="9" spans="1:23" x14ac:dyDescent="0.3">
      <c r="A9" s="66" t="s">
        <v>284</v>
      </c>
      <c r="B9" s="66" t="s">
        <v>235</v>
      </c>
      <c r="C9" s="66" t="s">
        <v>285</v>
      </c>
      <c r="D9" s="66" t="s">
        <v>238</v>
      </c>
      <c r="E9" s="66" t="s">
        <v>238</v>
      </c>
      <c r="F9" s="66" t="s">
        <v>238</v>
      </c>
      <c r="G9" s="66" t="s">
        <v>238</v>
      </c>
      <c r="H9" s="66">
        <v>207340</v>
      </c>
      <c r="I9" s="66">
        <v>207340</v>
      </c>
      <c r="J9" s="164" t="s">
        <v>2</v>
      </c>
      <c r="K9" s="66" t="s">
        <v>286</v>
      </c>
      <c r="L9" s="66" t="s">
        <v>238</v>
      </c>
      <c r="M9" s="66" t="s">
        <v>243</v>
      </c>
      <c r="N9" s="66" t="s">
        <v>256</v>
      </c>
      <c r="O9" s="66" t="s">
        <v>245</v>
      </c>
      <c r="P9" s="66" t="s">
        <v>246</v>
      </c>
      <c r="Q9" s="165">
        <v>43655</v>
      </c>
      <c r="R9" s="66" t="s">
        <v>287</v>
      </c>
      <c r="T9" s="66" t="s">
        <v>288</v>
      </c>
      <c r="U9" s="66" t="s">
        <v>249</v>
      </c>
      <c r="V9" s="66" t="s">
        <v>289</v>
      </c>
      <c r="W9" s="66" t="s">
        <v>290</v>
      </c>
    </row>
    <row r="10" spans="1:23" x14ac:dyDescent="0.3">
      <c r="A10" s="66" t="s">
        <v>291</v>
      </c>
      <c r="B10" s="66" t="s">
        <v>235</v>
      </c>
      <c r="C10" s="66" t="s">
        <v>292</v>
      </c>
      <c r="D10" s="66" t="s">
        <v>238</v>
      </c>
      <c r="E10" s="66" t="s">
        <v>238</v>
      </c>
      <c r="F10" s="66" t="s">
        <v>238</v>
      </c>
      <c r="G10" s="66" t="s">
        <v>238</v>
      </c>
      <c r="H10" s="66">
        <v>207340</v>
      </c>
      <c r="I10" s="66">
        <v>207340</v>
      </c>
      <c r="J10" s="164" t="s">
        <v>2</v>
      </c>
      <c r="K10" s="66" t="s">
        <v>293</v>
      </c>
      <c r="L10" s="66" t="s">
        <v>238</v>
      </c>
      <c r="M10" s="66" t="s">
        <v>243</v>
      </c>
      <c r="N10" s="66" t="s">
        <v>256</v>
      </c>
      <c r="O10" s="66" t="s">
        <v>245</v>
      </c>
      <c r="P10" s="66" t="s">
        <v>246</v>
      </c>
      <c r="Q10" s="165">
        <v>43733</v>
      </c>
      <c r="R10" s="66" t="s">
        <v>294</v>
      </c>
      <c r="T10" s="66" t="s">
        <v>295</v>
      </c>
      <c r="U10" s="66" t="s">
        <v>249</v>
      </c>
      <c r="V10" s="66" t="s">
        <v>296</v>
      </c>
      <c r="W10" s="66" t="s">
        <v>297</v>
      </c>
    </row>
    <row r="11" spans="1:23" x14ac:dyDescent="0.3">
      <c r="A11" s="66" t="s">
        <v>298</v>
      </c>
      <c r="B11" s="66" t="s">
        <v>235</v>
      </c>
      <c r="C11" s="66" t="s">
        <v>299</v>
      </c>
      <c r="D11" s="66" t="s">
        <v>300</v>
      </c>
      <c r="E11" s="66" t="s">
        <v>238</v>
      </c>
      <c r="F11" s="66" t="s">
        <v>238</v>
      </c>
      <c r="G11" s="66" t="s">
        <v>238</v>
      </c>
      <c r="H11" s="66">
        <v>207340</v>
      </c>
      <c r="I11" s="66">
        <v>207340</v>
      </c>
      <c r="J11" s="164" t="s">
        <v>2</v>
      </c>
      <c r="K11" s="66" t="s">
        <v>301</v>
      </c>
      <c r="L11" s="66" t="s">
        <v>238</v>
      </c>
      <c r="M11" s="66" t="s">
        <v>243</v>
      </c>
      <c r="N11" s="66" t="s">
        <v>265</v>
      </c>
      <c r="O11" s="66" t="s">
        <v>245</v>
      </c>
      <c r="P11" s="66" t="s">
        <v>246</v>
      </c>
      <c r="Q11" s="165">
        <v>44612</v>
      </c>
      <c r="R11" s="66" t="s">
        <v>302</v>
      </c>
      <c r="T11" s="66" t="s">
        <v>303</v>
      </c>
      <c r="U11" s="66" t="s">
        <v>249</v>
      </c>
      <c r="V11" s="66" t="s">
        <v>304</v>
      </c>
      <c r="W11" s="66" t="s">
        <v>305</v>
      </c>
    </row>
    <row r="12" spans="1:23" x14ac:dyDescent="0.3">
      <c r="A12" s="66" t="s">
        <v>306</v>
      </c>
      <c r="B12" s="66" t="s">
        <v>235</v>
      </c>
      <c r="C12" s="66" t="s">
        <v>307</v>
      </c>
      <c r="D12" s="66" t="s">
        <v>308</v>
      </c>
      <c r="E12" s="66" t="s">
        <v>238</v>
      </c>
      <c r="F12" s="66" t="s">
        <v>238</v>
      </c>
      <c r="G12" s="66" t="s">
        <v>238</v>
      </c>
      <c r="H12" s="66">
        <v>207340</v>
      </c>
      <c r="I12" s="66">
        <v>207340</v>
      </c>
      <c r="J12" s="164" t="s">
        <v>2</v>
      </c>
      <c r="K12" s="66" t="s">
        <v>309</v>
      </c>
      <c r="L12" s="66" t="s">
        <v>238</v>
      </c>
      <c r="M12" s="66" t="s">
        <v>243</v>
      </c>
      <c r="N12" s="66" t="s">
        <v>265</v>
      </c>
      <c r="O12" s="66" t="s">
        <v>245</v>
      </c>
      <c r="P12" s="66" t="s">
        <v>246</v>
      </c>
      <c r="Q12" s="165">
        <v>44612</v>
      </c>
      <c r="R12" s="66" t="s">
        <v>310</v>
      </c>
      <c r="T12" s="66" t="s">
        <v>311</v>
      </c>
      <c r="U12" s="66" t="s">
        <v>249</v>
      </c>
      <c r="V12" s="66" t="s">
        <v>312</v>
      </c>
      <c r="W12" s="66" t="s">
        <v>313</v>
      </c>
    </row>
    <row r="13" spans="1:23" x14ac:dyDescent="0.3">
      <c r="A13" s="66" t="s">
        <v>314</v>
      </c>
      <c r="B13" s="66" t="s">
        <v>235</v>
      </c>
      <c r="C13" s="66" t="s">
        <v>315</v>
      </c>
      <c r="D13" s="66" t="s">
        <v>238</v>
      </c>
      <c r="E13" s="66" t="s">
        <v>238</v>
      </c>
      <c r="F13" s="66" t="s">
        <v>238</v>
      </c>
      <c r="G13" s="66" t="s">
        <v>238</v>
      </c>
      <c r="H13" s="66">
        <v>207340</v>
      </c>
      <c r="I13" s="66">
        <v>207340</v>
      </c>
      <c r="J13" s="164" t="s">
        <v>2</v>
      </c>
      <c r="K13" s="66" t="s">
        <v>316</v>
      </c>
      <c r="L13" s="66" t="s">
        <v>238</v>
      </c>
      <c r="M13" s="66" t="s">
        <v>243</v>
      </c>
      <c r="N13" s="66" t="s">
        <v>256</v>
      </c>
      <c r="O13" s="66" t="s">
        <v>245</v>
      </c>
      <c r="P13" s="66" t="s">
        <v>246</v>
      </c>
      <c r="Q13" s="165">
        <v>44882</v>
      </c>
      <c r="R13" s="66" t="s">
        <v>317</v>
      </c>
      <c r="T13" s="66" t="s">
        <v>318</v>
      </c>
      <c r="U13" s="66" t="s">
        <v>249</v>
      </c>
      <c r="V13" s="66" t="s">
        <v>319</v>
      </c>
      <c r="W13" s="66" t="s">
        <v>320</v>
      </c>
    </row>
    <row r="14" spans="1:23" x14ac:dyDescent="0.3">
      <c r="A14" s="66" t="s">
        <v>321</v>
      </c>
      <c r="B14" s="66" t="s">
        <v>235</v>
      </c>
      <c r="C14" s="66" t="s">
        <v>322</v>
      </c>
      <c r="D14" s="66" t="s">
        <v>238</v>
      </c>
      <c r="E14" s="66" t="s">
        <v>238</v>
      </c>
      <c r="F14" s="66" t="s">
        <v>238</v>
      </c>
      <c r="G14" s="66" t="s">
        <v>238</v>
      </c>
      <c r="H14" s="66">
        <v>207340</v>
      </c>
      <c r="I14" s="66">
        <v>207340</v>
      </c>
      <c r="J14" s="164" t="s">
        <v>2</v>
      </c>
      <c r="K14" s="66" t="s">
        <v>323</v>
      </c>
      <c r="L14" s="66" t="s">
        <v>238</v>
      </c>
      <c r="M14" s="66" t="s">
        <v>243</v>
      </c>
      <c r="N14" s="66" t="s">
        <v>256</v>
      </c>
      <c r="O14" s="66" t="s">
        <v>245</v>
      </c>
      <c r="P14" s="66" t="s">
        <v>246</v>
      </c>
      <c r="Q14" s="165">
        <v>44882</v>
      </c>
      <c r="R14" s="66" t="s">
        <v>324</v>
      </c>
      <c r="T14" s="66" t="s">
        <v>325</v>
      </c>
      <c r="U14" s="66" t="s">
        <v>249</v>
      </c>
      <c r="V14" s="66" t="s">
        <v>326</v>
      </c>
      <c r="W14" s="66" t="s">
        <v>327</v>
      </c>
    </row>
    <row r="15" spans="1:23" x14ac:dyDescent="0.3">
      <c r="A15" s="66" t="s">
        <v>328</v>
      </c>
      <c r="B15" s="66" t="s">
        <v>235</v>
      </c>
      <c r="C15" s="66" t="s">
        <v>329</v>
      </c>
      <c r="D15" s="66" t="s">
        <v>330</v>
      </c>
      <c r="E15" s="66" t="s">
        <v>238</v>
      </c>
      <c r="F15" s="66" t="s">
        <v>238</v>
      </c>
      <c r="G15" s="66" t="s">
        <v>238</v>
      </c>
      <c r="H15" s="66">
        <v>207340</v>
      </c>
      <c r="I15" s="66">
        <v>207340</v>
      </c>
      <c r="J15" s="164" t="s">
        <v>2</v>
      </c>
      <c r="K15" s="66" t="s">
        <v>331</v>
      </c>
      <c r="L15" s="66" t="s">
        <v>238</v>
      </c>
      <c r="M15" s="66" t="s">
        <v>243</v>
      </c>
      <c r="N15" s="66" t="s">
        <v>244</v>
      </c>
      <c r="O15" s="66" t="s">
        <v>245</v>
      </c>
      <c r="P15" s="66" t="s">
        <v>246</v>
      </c>
      <c r="Q15" s="165">
        <v>45200</v>
      </c>
      <c r="R15" s="66" t="s">
        <v>332</v>
      </c>
      <c r="T15" s="66" t="s">
        <v>333</v>
      </c>
      <c r="U15" s="66" t="s">
        <v>249</v>
      </c>
      <c r="V15" s="66" t="s">
        <v>334</v>
      </c>
      <c r="W15" s="66" t="s">
        <v>335</v>
      </c>
    </row>
    <row r="16" spans="1:23" x14ac:dyDescent="0.3">
      <c r="A16" s="66" t="s">
        <v>336</v>
      </c>
      <c r="B16" s="66" t="s">
        <v>235</v>
      </c>
      <c r="C16" s="66" t="s">
        <v>337</v>
      </c>
      <c r="D16" s="66" t="s">
        <v>338</v>
      </c>
      <c r="E16" s="66" t="s">
        <v>238</v>
      </c>
      <c r="F16" s="66" t="s">
        <v>238</v>
      </c>
      <c r="G16" s="66" t="s">
        <v>238</v>
      </c>
      <c r="H16" s="66">
        <v>207340</v>
      </c>
      <c r="I16" s="66">
        <v>207340</v>
      </c>
      <c r="J16" s="164" t="s">
        <v>2</v>
      </c>
      <c r="K16" s="66" t="s">
        <v>339</v>
      </c>
      <c r="L16" s="66" t="s">
        <v>238</v>
      </c>
      <c r="M16" s="66" t="s">
        <v>243</v>
      </c>
      <c r="N16" s="66" t="s">
        <v>244</v>
      </c>
      <c r="O16" s="66" t="s">
        <v>245</v>
      </c>
      <c r="P16" s="66" t="s">
        <v>246</v>
      </c>
      <c r="Q16" s="165">
        <v>45200</v>
      </c>
      <c r="R16" s="66" t="s">
        <v>340</v>
      </c>
      <c r="T16" s="66" t="s">
        <v>341</v>
      </c>
      <c r="U16" s="66" t="s">
        <v>249</v>
      </c>
      <c r="V16" s="66" t="s">
        <v>342</v>
      </c>
      <c r="W16" s="66" t="s">
        <v>343</v>
      </c>
    </row>
    <row r="17" spans="1:23" x14ac:dyDescent="0.3">
      <c r="A17" s="66" t="s">
        <v>344</v>
      </c>
      <c r="B17" s="66" t="s">
        <v>235</v>
      </c>
      <c r="C17" s="66" t="s">
        <v>345</v>
      </c>
      <c r="D17" s="66" t="s">
        <v>346</v>
      </c>
      <c r="E17" s="66" t="s">
        <v>238</v>
      </c>
      <c r="F17" s="66" t="s">
        <v>238</v>
      </c>
      <c r="G17" s="66" t="s">
        <v>238</v>
      </c>
      <c r="H17" s="66">
        <v>207340</v>
      </c>
      <c r="I17" s="66">
        <v>207340</v>
      </c>
      <c r="J17" s="164" t="s">
        <v>2</v>
      </c>
      <c r="K17" s="66" t="s">
        <v>347</v>
      </c>
      <c r="L17" s="66" t="s">
        <v>238</v>
      </c>
      <c r="M17" s="66" t="s">
        <v>243</v>
      </c>
      <c r="N17" s="66" t="s">
        <v>244</v>
      </c>
      <c r="O17" s="66" t="s">
        <v>245</v>
      </c>
      <c r="P17" s="66" t="s">
        <v>246</v>
      </c>
      <c r="Q17" s="165">
        <v>45200</v>
      </c>
      <c r="R17" s="66" t="s">
        <v>348</v>
      </c>
      <c r="T17" s="66" t="s">
        <v>349</v>
      </c>
      <c r="U17" s="66" t="s">
        <v>249</v>
      </c>
      <c r="V17" s="66" t="s">
        <v>350</v>
      </c>
      <c r="W17" s="66" t="s">
        <v>351</v>
      </c>
    </row>
    <row r="18" spans="1:23" x14ac:dyDescent="0.3">
      <c r="A18" s="66" t="s">
        <v>352</v>
      </c>
      <c r="B18" s="66" t="s">
        <v>235</v>
      </c>
      <c r="C18" s="66" t="s">
        <v>353</v>
      </c>
      <c r="D18" s="66" t="s">
        <v>354</v>
      </c>
      <c r="E18" s="66" t="s">
        <v>238</v>
      </c>
      <c r="F18" s="66" t="s">
        <v>238</v>
      </c>
      <c r="G18" s="66" t="s">
        <v>238</v>
      </c>
      <c r="H18" s="66">
        <v>207340</v>
      </c>
      <c r="I18" s="66">
        <v>207340</v>
      </c>
      <c r="J18" s="164" t="s">
        <v>2</v>
      </c>
      <c r="K18" s="66" t="s">
        <v>355</v>
      </c>
      <c r="L18" s="66" t="s">
        <v>238</v>
      </c>
      <c r="M18" s="66" t="s">
        <v>243</v>
      </c>
      <c r="N18" s="66" t="s">
        <v>244</v>
      </c>
      <c r="O18" s="66" t="s">
        <v>245</v>
      </c>
      <c r="P18" s="66" t="s">
        <v>246</v>
      </c>
      <c r="Q18" s="165">
        <v>45200</v>
      </c>
      <c r="R18" s="66" t="s">
        <v>356</v>
      </c>
      <c r="T18" s="66" t="s">
        <v>357</v>
      </c>
      <c r="U18" s="66" t="s">
        <v>249</v>
      </c>
      <c r="V18" s="66" t="s">
        <v>358</v>
      </c>
      <c r="W18" s="66" t="s">
        <v>359</v>
      </c>
    </row>
    <row r="19" spans="1:23" x14ac:dyDescent="0.3">
      <c r="A19" s="66" t="s">
        <v>360</v>
      </c>
      <c r="B19" s="66" t="s">
        <v>235</v>
      </c>
      <c r="C19" s="66" t="s">
        <v>361</v>
      </c>
      <c r="D19" s="66" t="s">
        <v>362</v>
      </c>
      <c r="E19" s="66" t="s">
        <v>238</v>
      </c>
      <c r="F19" s="66" t="s">
        <v>238</v>
      </c>
      <c r="G19" s="66" t="s">
        <v>238</v>
      </c>
      <c r="H19" s="66">
        <v>207340</v>
      </c>
      <c r="I19" s="66">
        <v>207340</v>
      </c>
      <c r="J19" s="164" t="s">
        <v>2</v>
      </c>
      <c r="K19" s="66" t="s">
        <v>363</v>
      </c>
      <c r="L19" s="66" t="s">
        <v>238</v>
      </c>
      <c r="M19" s="66" t="s">
        <v>243</v>
      </c>
      <c r="N19" s="66" t="s">
        <v>244</v>
      </c>
      <c r="O19" s="66" t="s">
        <v>245</v>
      </c>
      <c r="P19" s="66" t="s">
        <v>246</v>
      </c>
      <c r="Q19" s="165">
        <v>45200</v>
      </c>
      <c r="R19" s="66" t="s">
        <v>364</v>
      </c>
      <c r="T19" s="66" t="s">
        <v>365</v>
      </c>
      <c r="U19" s="66" t="s">
        <v>249</v>
      </c>
      <c r="V19" s="66" t="s">
        <v>366</v>
      </c>
      <c r="W19" s="66" t="s">
        <v>367</v>
      </c>
    </row>
    <row r="20" spans="1:23" x14ac:dyDescent="0.3">
      <c r="A20" s="66" t="s">
        <v>368</v>
      </c>
      <c r="B20" s="66" t="s">
        <v>235</v>
      </c>
      <c r="C20" s="66" t="s">
        <v>369</v>
      </c>
      <c r="D20" s="66" t="s">
        <v>370</v>
      </c>
      <c r="E20" s="66" t="s">
        <v>238</v>
      </c>
      <c r="F20" s="66" t="s">
        <v>238</v>
      </c>
      <c r="G20" s="66" t="s">
        <v>238</v>
      </c>
      <c r="H20" s="66">
        <v>207340</v>
      </c>
      <c r="I20" s="66">
        <v>207340</v>
      </c>
      <c r="J20" s="164" t="s">
        <v>2</v>
      </c>
      <c r="K20" s="66" t="s">
        <v>371</v>
      </c>
      <c r="L20" s="66" t="s">
        <v>238</v>
      </c>
      <c r="M20" s="66" t="s">
        <v>243</v>
      </c>
      <c r="N20" s="66" t="s">
        <v>244</v>
      </c>
      <c r="O20" s="66" t="s">
        <v>245</v>
      </c>
      <c r="P20" s="66" t="s">
        <v>246</v>
      </c>
      <c r="Q20" s="165">
        <v>45200</v>
      </c>
      <c r="R20" s="66" t="s">
        <v>372</v>
      </c>
      <c r="T20" s="66" t="s">
        <v>373</v>
      </c>
      <c r="U20" s="66" t="s">
        <v>249</v>
      </c>
      <c r="V20" s="66" t="s">
        <v>374</v>
      </c>
      <c r="W20" s="66" t="s">
        <v>375</v>
      </c>
    </row>
    <row r="21" spans="1:23" x14ac:dyDescent="0.3">
      <c r="A21" s="66" t="s">
        <v>376</v>
      </c>
      <c r="B21" s="66" t="s">
        <v>235</v>
      </c>
      <c r="C21" s="66" t="s">
        <v>377</v>
      </c>
      <c r="D21" s="66" t="s">
        <v>378</v>
      </c>
      <c r="E21" s="66" t="s">
        <v>238</v>
      </c>
      <c r="F21" s="66" t="s">
        <v>238</v>
      </c>
      <c r="G21" s="66" t="s">
        <v>238</v>
      </c>
      <c r="H21" s="66">
        <v>207340</v>
      </c>
      <c r="I21" s="66">
        <v>207340</v>
      </c>
      <c r="J21" s="164" t="s">
        <v>2</v>
      </c>
      <c r="K21" s="66" t="s">
        <v>379</v>
      </c>
      <c r="L21" s="66" t="s">
        <v>238</v>
      </c>
      <c r="M21" s="66" t="s">
        <v>243</v>
      </c>
      <c r="N21" s="66" t="s">
        <v>244</v>
      </c>
      <c r="O21" s="66" t="s">
        <v>245</v>
      </c>
      <c r="P21" s="66" t="s">
        <v>246</v>
      </c>
      <c r="Q21" s="165">
        <v>45200</v>
      </c>
      <c r="R21" s="66" t="s">
        <v>380</v>
      </c>
      <c r="T21" s="66" t="s">
        <v>381</v>
      </c>
      <c r="U21" s="66" t="s">
        <v>249</v>
      </c>
      <c r="V21" s="66" t="s">
        <v>382</v>
      </c>
      <c r="W21" s="66" t="s">
        <v>383</v>
      </c>
    </row>
    <row r="22" spans="1:23" x14ac:dyDescent="0.3">
      <c r="A22" s="66" t="s">
        <v>384</v>
      </c>
      <c r="B22" s="66" t="s">
        <v>235</v>
      </c>
      <c r="C22" s="66" t="s">
        <v>385</v>
      </c>
      <c r="D22" s="66" t="s">
        <v>238</v>
      </c>
      <c r="E22" s="66" t="s">
        <v>238</v>
      </c>
      <c r="F22" s="66" t="s">
        <v>238</v>
      </c>
      <c r="G22" s="66" t="s">
        <v>238</v>
      </c>
      <c r="H22" s="66">
        <v>207340</v>
      </c>
      <c r="I22" s="66">
        <v>207340</v>
      </c>
      <c r="J22" s="164" t="s">
        <v>2</v>
      </c>
      <c r="K22" s="66" t="s">
        <v>386</v>
      </c>
      <c r="L22" s="66" t="s">
        <v>238</v>
      </c>
      <c r="M22" s="66" t="s">
        <v>243</v>
      </c>
      <c r="N22" s="66" t="s">
        <v>256</v>
      </c>
      <c r="O22" s="66" t="s">
        <v>245</v>
      </c>
      <c r="P22" s="66" t="s">
        <v>246</v>
      </c>
      <c r="Q22" s="165">
        <v>45387</v>
      </c>
      <c r="R22" s="66" t="s">
        <v>387</v>
      </c>
      <c r="T22" s="66" t="s">
        <v>388</v>
      </c>
      <c r="U22" s="66" t="s">
        <v>249</v>
      </c>
      <c r="V22" s="66" t="s">
        <v>389</v>
      </c>
      <c r="W22" s="66" t="s">
        <v>390</v>
      </c>
    </row>
    <row r="23" spans="1:23" x14ac:dyDescent="0.3">
      <c r="A23" s="66" t="s">
        <v>391</v>
      </c>
      <c r="B23" s="66" t="s">
        <v>235</v>
      </c>
      <c r="C23" s="66" t="s">
        <v>392</v>
      </c>
      <c r="D23" s="66" t="s">
        <v>238</v>
      </c>
      <c r="E23" s="66" t="s">
        <v>238</v>
      </c>
      <c r="F23" s="66" t="s">
        <v>238</v>
      </c>
      <c r="G23" s="66" t="s">
        <v>238</v>
      </c>
      <c r="H23" s="66">
        <v>207340</v>
      </c>
      <c r="I23" s="66">
        <v>207340</v>
      </c>
      <c r="J23" s="164" t="s">
        <v>2</v>
      </c>
      <c r="K23" s="66" t="s">
        <v>393</v>
      </c>
      <c r="L23" s="66" t="s">
        <v>238</v>
      </c>
      <c r="M23" s="66" t="s">
        <v>243</v>
      </c>
      <c r="N23" s="66" t="s">
        <v>256</v>
      </c>
      <c r="O23" s="66" t="s">
        <v>245</v>
      </c>
      <c r="P23" s="66" t="s">
        <v>246</v>
      </c>
      <c r="Q23" s="165">
        <v>45471</v>
      </c>
      <c r="R23" s="66" t="s">
        <v>394</v>
      </c>
      <c r="T23" s="66" t="s">
        <v>395</v>
      </c>
      <c r="U23" s="66" t="s">
        <v>249</v>
      </c>
      <c r="V23" s="66" t="s">
        <v>396</v>
      </c>
      <c r="W23" s="66" t="s">
        <v>397</v>
      </c>
    </row>
    <row r="24" spans="1:23" x14ac:dyDescent="0.3">
      <c r="A24" s="66" t="s">
        <v>398</v>
      </c>
      <c r="B24" s="66" t="s">
        <v>235</v>
      </c>
      <c r="C24" s="66" t="s">
        <v>399</v>
      </c>
      <c r="D24" s="66" t="s">
        <v>238</v>
      </c>
      <c r="E24" s="66" t="s">
        <v>238</v>
      </c>
      <c r="F24" s="66" t="s">
        <v>238</v>
      </c>
      <c r="G24" s="66" t="s">
        <v>238</v>
      </c>
      <c r="H24" s="66">
        <v>207340</v>
      </c>
      <c r="I24" s="66">
        <v>207340</v>
      </c>
      <c r="J24" s="164" t="s">
        <v>2</v>
      </c>
      <c r="K24" s="66" t="s">
        <v>400</v>
      </c>
      <c r="L24" s="66" t="s">
        <v>238</v>
      </c>
      <c r="M24" s="66" t="s">
        <v>243</v>
      </c>
      <c r="N24" s="66" t="s">
        <v>256</v>
      </c>
      <c r="O24" s="66" t="s">
        <v>245</v>
      </c>
      <c r="P24" s="66" t="s">
        <v>246</v>
      </c>
      <c r="Q24" s="165">
        <v>43269</v>
      </c>
      <c r="R24" s="66" t="s">
        <v>401</v>
      </c>
      <c r="T24" s="66" t="s">
        <v>402</v>
      </c>
      <c r="U24" s="66" t="s">
        <v>249</v>
      </c>
      <c r="V24" s="66" t="s">
        <v>403</v>
      </c>
      <c r="W24" s="66" t="s">
        <v>404</v>
      </c>
    </row>
    <row r="25" spans="1:23" x14ac:dyDescent="0.3">
      <c r="A25" s="66" t="s">
        <v>405</v>
      </c>
      <c r="B25" s="66" t="s">
        <v>235</v>
      </c>
      <c r="C25" s="66" t="s">
        <v>406</v>
      </c>
      <c r="D25" s="66" t="s">
        <v>407</v>
      </c>
      <c r="E25" s="66" t="s">
        <v>238</v>
      </c>
      <c r="F25" s="66" t="s">
        <v>238</v>
      </c>
      <c r="G25" s="66" t="s">
        <v>238</v>
      </c>
      <c r="H25" s="66">
        <v>207340</v>
      </c>
      <c r="I25" s="66">
        <v>207340</v>
      </c>
      <c r="J25" s="164" t="s">
        <v>2</v>
      </c>
      <c r="K25" s="66" t="s">
        <v>408</v>
      </c>
      <c r="L25" s="66" t="s">
        <v>238</v>
      </c>
      <c r="M25" s="66" t="s">
        <v>243</v>
      </c>
      <c r="N25" s="66" t="s">
        <v>244</v>
      </c>
      <c r="O25" s="66" t="s">
        <v>245</v>
      </c>
      <c r="P25" s="66" t="s">
        <v>246</v>
      </c>
      <c r="Q25" s="165">
        <v>45609</v>
      </c>
      <c r="R25" s="66" t="s">
        <v>409</v>
      </c>
      <c r="T25" s="66" t="s">
        <v>410</v>
      </c>
      <c r="U25" s="66" t="s">
        <v>249</v>
      </c>
      <c r="V25" s="66" t="s">
        <v>411</v>
      </c>
      <c r="W25" s="66" t="s">
        <v>412</v>
      </c>
    </row>
    <row r="26" spans="1:23" x14ac:dyDescent="0.3">
      <c r="A26" s="66" t="s">
        <v>413</v>
      </c>
      <c r="B26" s="66" t="s">
        <v>235</v>
      </c>
      <c r="C26" s="66" t="s">
        <v>414</v>
      </c>
      <c r="D26" s="66" t="s">
        <v>415</v>
      </c>
      <c r="E26" s="66" t="s">
        <v>238</v>
      </c>
      <c r="F26" s="66" t="s">
        <v>239</v>
      </c>
      <c r="G26" s="66" t="s">
        <v>240</v>
      </c>
      <c r="H26" s="66">
        <v>207340</v>
      </c>
      <c r="I26" s="66">
        <v>207340</v>
      </c>
      <c r="J26" s="164" t="s">
        <v>2</v>
      </c>
      <c r="K26" s="66" t="s">
        <v>416</v>
      </c>
      <c r="L26" s="66" t="s">
        <v>238</v>
      </c>
      <c r="M26" s="66" t="s">
        <v>243</v>
      </c>
      <c r="N26" s="66" t="s">
        <v>265</v>
      </c>
      <c r="O26" s="66" t="s">
        <v>245</v>
      </c>
      <c r="P26" s="66" t="s">
        <v>246</v>
      </c>
      <c r="Q26" s="165">
        <v>43313</v>
      </c>
      <c r="R26" s="66" t="s">
        <v>417</v>
      </c>
      <c r="T26" s="66" t="s">
        <v>418</v>
      </c>
      <c r="U26" s="66" t="s">
        <v>249</v>
      </c>
      <c r="V26" s="66" t="s">
        <v>419</v>
      </c>
      <c r="W26" s="66" t="s">
        <v>420</v>
      </c>
    </row>
    <row r="27" spans="1:23" x14ac:dyDescent="0.3">
      <c r="A27" s="66" t="s">
        <v>421</v>
      </c>
      <c r="B27" s="66" t="s">
        <v>235</v>
      </c>
      <c r="C27" s="66" t="s">
        <v>422</v>
      </c>
      <c r="D27" s="66" t="s">
        <v>423</v>
      </c>
      <c r="E27" s="66" t="s">
        <v>238</v>
      </c>
      <c r="F27" s="66" t="s">
        <v>238</v>
      </c>
      <c r="G27" s="66" t="s">
        <v>238</v>
      </c>
      <c r="H27" s="66">
        <v>214106</v>
      </c>
      <c r="I27" s="66">
        <v>214106</v>
      </c>
      <c r="J27" s="164" t="s">
        <v>424</v>
      </c>
      <c r="K27" s="66" t="s">
        <v>425</v>
      </c>
      <c r="L27" s="66" t="s">
        <v>238</v>
      </c>
      <c r="M27" s="66" t="s">
        <v>243</v>
      </c>
      <c r="N27" s="66" t="s">
        <v>265</v>
      </c>
      <c r="O27" s="66" t="s">
        <v>245</v>
      </c>
      <c r="P27" s="66" t="s">
        <v>246</v>
      </c>
      <c r="Q27" s="165">
        <v>43718</v>
      </c>
      <c r="R27" s="66" t="s">
        <v>426</v>
      </c>
      <c r="T27" s="66" t="s">
        <v>427</v>
      </c>
      <c r="U27" s="66" t="s">
        <v>249</v>
      </c>
      <c r="V27" s="66" t="s">
        <v>428</v>
      </c>
      <c r="W27" s="66" t="s">
        <v>429</v>
      </c>
    </row>
    <row r="28" spans="1:23" x14ac:dyDescent="0.3">
      <c r="A28" s="66" t="s">
        <v>430</v>
      </c>
      <c r="B28" s="66" t="s">
        <v>235</v>
      </c>
      <c r="C28" s="66" t="s">
        <v>431</v>
      </c>
      <c r="D28" s="66" t="s">
        <v>432</v>
      </c>
      <c r="E28" s="66" t="s">
        <v>238</v>
      </c>
      <c r="F28" s="66" t="s">
        <v>238</v>
      </c>
      <c r="G28" s="66" t="s">
        <v>240</v>
      </c>
      <c r="H28" s="66">
        <v>243956</v>
      </c>
      <c r="I28" s="66">
        <v>257708</v>
      </c>
      <c r="J28" s="164" t="s">
        <v>433</v>
      </c>
      <c r="K28" s="66" t="s">
        <v>434</v>
      </c>
      <c r="L28" s="66" t="s">
        <v>238</v>
      </c>
      <c r="M28" s="66" t="s">
        <v>243</v>
      </c>
      <c r="N28" s="66" t="s">
        <v>265</v>
      </c>
      <c r="O28" s="66" t="s">
        <v>245</v>
      </c>
      <c r="P28" s="66" t="s">
        <v>246</v>
      </c>
      <c r="Q28" s="165">
        <v>43313</v>
      </c>
      <c r="R28" s="66" t="s">
        <v>435</v>
      </c>
      <c r="T28" s="66" t="s">
        <v>436</v>
      </c>
      <c r="U28" s="66" t="s">
        <v>249</v>
      </c>
      <c r="V28" s="66" t="s">
        <v>437</v>
      </c>
      <c r="W28" s="66" t="s">
        <v>438</v>
      </c>
    </row>
    <row r="29" spans="1:23" x14ac:dyDescent="0.3">
      <c r="A29" s="66" t="s">
        <v>439</v>
      </c>
      <c r="B29" s="66" t="s">
        <v>235</v>
      </c>
      <c r="C29" s="66" t="s">
        <v>440</v>
      </c>
      <c r="D29" s="66" t="s">
        <v>238</v>
      </c>
      <c r="E29" s="66" t="s">
        <v>238</v>
      </c>
      <c r="F29" s="66" t="s">
        <v>239</v>
      </c>
      <c r="G29" s="66" t="s">
        <v>238</v>
      </c>
      <c r="H29" s="66">
        <v>257708</v>
      </c>
      <c r="I29" s="66">
        <v>257708</v>
      </c>
      <c r="J29" s="164" t="s">
        <v>14</v>
      </c>
      <c r="K29" s="66" t="s">
        <v>441</v>
      </c>
      <c r="L29" s="66" t="s">
        <v>238</v>
      </c>
      <c r="M29" s="66" t="s">
        <v>243</v>
      </c>
      <c r="N29" s="66" t="s">
        <v>256</v>
      </c>
      <c r="O29" s="66" t="s">
        <v>245</v>
      </c>
      <c r="P29" s="66" t="s">
        <v>246</v>
      </c>
      <c r="Q29" s="165">
        <v>42741</v>
      </c>
      <c r="R29" s="66" t="s">
        <v>442</v>
      </c>
      <c r="T29" s="66" t="s">
        <v>443</v>
      </c>
      <c r="U29" s="66" t="s">
        <v>249</v>
      </c>
      <c r="V29" s="66" t="s">
        <v>444</v>
      </c>
      <c r="W29" s="66" t="s">
        <v>445</v>
      </c>
    </row>
    <row r="30" spans="1:23" x14ac:dyDescent="0.3">
      <c r="A30" s="66" t="s">
        <v>446</v>
      </c>
      <c r="B30" s="66" t="s">
        <v>235</v>
      </c>
      <c r="C30" s="66" t="s">
        <v>447</v>
      </c>
      <c r="D30" s="66" t="s">
        <v>448</v>
      </c>
      <c r="E30" s="66" t="s">
        <v>238</v>
      </c>
      <c r="F30" s="66" t="s">
        <v>238</v>
      </c>
      <c r="G30" s="66" t="s">
        <v>238</v>
      </c>
      <c r="H30" s="66">
        <v>257708</v>
      </c>
      <c r="I30" s="66">
        <v>257708</v>
      </c>
      <c r="J30" s="164" t="s">
        <v>14</v>
      </c>
      <c r="K30" s="66" t="s">
        <v>449</v>
      </c>
      <c r="L30" s="66" t="s">
        <v>238</v>
      </c>
      <c r="M30" s="66" t="s">
        <v>243</v>
      </c>
      <c r="N30" s="66" t="s">
        <v>244</v>
      </c>
      <c r="O30" s="66" t="s">
        <v>245</v>
      </c>
      <c r="P30" s="66" t="s">
        <v>246</v>
      </c>
      <c r="Q30" s="165">
        <v>43676</v>
      </c>
      <c r="R30" s="66" t="s">
        <v>450</v>
      </c>
      <c r="T30" s="66" t="s">
        <v>451</v>
      </c>
      <c r="U30" s="66" t="s">
        <v>249</v>
      </c>
      <c r="V30" s="66" t="s">
        <v>452</v>
      </c>
      <c r="W30" s="66" t="s">
        <v>453</v>
      </c>
    </row>
    <row r="31" spans="1:23" x14ac:dyDescent="0.3">
      <c r="A31" s="66" t="s">
        <v>454</v>
      </c>
      <c r="B31" s="66" t="s">
        <v>235</v>
      </c>
      <c r="C31" s="66" t="s">
        <v>455</v>
      </c>
      <c r="D31" s="66" t="s">
        <v>456</v>
      </c>
      <c r="E31" s="66" t="s">
        <v>238</v>
      </c>
      <c r="F31" s="66" t="s">
        <v>238</v>
      </c>
      <c r="G31" s="66" t="s">
        <v>238</v>
      </c>
      <c r="H31" s="66">
        <v>257708</v>
      </c>
      <c r="I31" s="66">
        <v>257708</v>
      </c>
      <c r="J31" s="164" t="s">
        <v>14</v>
      </c>
      <c r="K31" s="66" t="s">
        <v>457</v>
      </c>
      <c r="L31" s="66" t="s">
        <v>238</v>
      </c>
      <c r="M31" s="66" t="s">
        <v>243</v>
      </c>
      <c r="N31" s="66" t="s">
        <v>244</v>
      </c>
      <c r="O31" s="66" t="s">
        <v>245</v>
      </c>
      <c r="P31" s="66" t="s">
        <v>246</v>
      </c>
      <c r="Q31" s="165">
        <v>45200</v>
      </c>
      <c r="R31" s="66" t="s">
        <v>458</v>
      </c>
      <c r="T31" s="66" t="s">
        <v>459</v>
      </c>
      <c r="U31" s="66" t="s">
        <v>249</v>
      </c>
      <c r="V31" s="66" t="s">
        <v>460</v>
      </c>
      <c r="W31" s="66" t="s">
        <v>461</v>
      </c>
    </row>
    <row r="32" spans="1:23" x14ac:dyDescent="0.3">
      <c r="A32" s="66" t="s">
        <v>462</v>
      </c>
      <c r="B32" s="66" t="s">
        <v>235</v>
      </c>
      <c r="C32" s="66" t="s">
        <v>463</v>
      </c>
      <c r="D32" s="66" t="s">
        <v>464</v>
      </c>
      <c r="E32" s="66" t="s">
        <v>238</v>
      </c>
      <c r="F32" s="66" t="s">
        <v>238</v>
      </c>
      <c r="G32" s="66" t="s">
        <v>240</v>
      </c>
      <c r="H32" s="66">
        <v>424704</v>
      </c>
      <c r="I32" s="66">
        <v>424704</v>
      </c>
      <c r="J32" s="164" t="s">
        <v>465</v>
      </c>
      <c r="K32" s="66" t="s">
        <v>466</v>
      </c>
      <c r="L32" s="66" t="s">
        <v>238</v>
      </c>
      <c r="M32" s="66" t="s">
        <v>243</v>
      </c>
      <c r="N32" s="66" t="s">
        <v>265</v>
      </c>
      <c r="O32" s="66" t="s">
        <v>245</v>
      </c>
      <c r="P32" s="66" t="s">
        <v>246</v>
      </c>
      <c r="Q32" s="165">
        <v>45563</v>
      </c>
      <c r="R32" s="66" t="s">
        <v>467</v>
      </c>
      <c r="T32" s="66" t="s">
        <v>468</v>
      </c>
      <c r="U32" s="66" t="s">
        <v>249</v>
      </c>
      <c r="V32" s="66" t="s">
        <v>469</v>
      </c>
      <c r="W32" s="66" t="s">
        <v>470</v>
      </c>
    </row>
    <row r="33" spans="1:23" x14ac:dyDescent="0.3">
      <c r="A33" s="66" t="s">
        <v>471</v>
      </c>
      <c r="B33" s="66" t="s">
        <v>235</v>
      </c>
      <c r="C33" s="66" t="s">
        <v>472</v>
      </c>
      <c r="D33" s="66" t="s">
        <v>473</v>
      </c>
      <c r="E33" s="66" t="s">
        <v>238</v>
      </c>
      <c r="F33" s="66" t="s">
        <v>239</v>
      </c>
      <c r="G33" s="66" t="s">
        <v>240</v>
      </c>
      <c r="H33" s="66">
        <v>693023</v>
      </c>
      <c r="I33" s="66">
        <v>693023</v>
      </c>
      <c r="J33" s="164" t="s">
        <v>474</v>
      </c>
      <c r="K33" s="66" t="s">
        <v>475</v>
      </c>
      <c r="L33" s="66" t="s">
        <v>238</v>
      </c>
      <c r="M33" s="66" t="s">
        <v>243</v>
      </c>
      <c r="N33" s="66" t="s">
        <v>244</v>
      </c>
      <c r="O33" s="66" t="s">
        <v>245</v>
      </c>
      <c r="P33" s="66" t="s">
        <v>246</v>
      </c>
      <c r="Q33" s="165">
        <v>44057</v>
      </c>
      <c r="R33" s="66" t="s">
        <v>476</v>
      </c>
      <c r="T33" s="66" t="s">
        <v>477</v>
      </c>
      <c r="U33" s="66" t="s">
        <v>249</v>
      </c>
      <c r="V33" s="66" t="s">
        <v>478</v>
      </c>
      <c r="W33" s="66" t="s">
        <v>479</v>
      </c>
    </row>
    <row r="34" spans="1:23" x14ac:dyDescent="0.3">
      <c r="A34" s="66" t="s">
        <v>480</v>
      </c>
      <c r="B34" s="66" t="s">
        <v>235</v>
      </c>
      <c r="C34" s="66" t="s">
        <v>481</v>
      </c>
      <c r="D34" s="66" t="s">
        <v>482</v>
      </c>
      <c r="E34" s="66" t="s">
        <v>238</v>
      </c>
      <c r="F34" s="66" t="s">
        <v>238</v>
      </c>
      <c r="G34" s="66" t="s">
        <v>238</v>
      </c>
      <c r="H34" s="66">
        <v>907779</v>
      </c>
      <c r="I34" s="66">
        <v>907779</v>
      </c>
      <c r="J34" s="164" t="s">
        <v>483</v>
      </c>
      <c r="K34" s="66" t="s">
        <v>484</v>
      </c>
      <c r="L34" s="66" t="s">
        <v>238</v>
      </c>
      <c r="M34" s="66" t="s">
        <v>243</v>
      </c>
      <c r="N34" s="66" t="s">
        <v>244</v>
      </c>
      <c r="O34" s="66" t="s">
        <v>245</v>
      </c>
      <c r="P34" s="66" t="s">
        <v>246</v>
      </c>
      <c r="Q34" s="165">
        <v>45563</v>
      </c>
      <c r="R34" s="66" t="s">
        <v>485</v>
      </c>
      <c r="T34" s="66" t="s">
        <v>486</v>
      </c>
      <c r="U34" s="66" t="s">
        <v>249</v>
      </c>
      <c r="V34" s="66" t="s">
        <v>487</v>
      </c>
      <c r="W34" s="66" t="s">
        <v>488</v>
      </c>
    </row>
    <row r="35" spans="1:23" x14ac:dyDescent="0.3">
      <c r="A35" s="66" t="s">
        <v>489</v>
      </c>
      <c r="B35" s="66" t="s">
        <v>235</v>
      </c>
      <c r="C35" s="66" t="s">
        <v>490</v>
      </c>
      <c r="D35" s="66" t="s">
        <v>491</v>
      </c>
      <c r="E35" s="66" t="s">
        <v>238</v>
      </c>
      <c r="F35" s="66" t="s">
        <v>239</v>
      </c>
      <c r="G35" s="66" t="s">
        <v>240</v>
      </c>
      <c r="H35" s="66">
        <v>1123060</v>
      </c>
      <c r="I35" s="66">
        <v>452982</v>
      </c>
      <c r="J35" s="164" t="s">
        <v>492</v>
      </c>
      <c r="K35" s="66" t="s">
        <v>493</v>
      </c>
      <c r="L35" s="66" t="s">
        <v>238</v>
      </c>
      <c r="M35" s="66" t="s">
        <v>243</v>
      </c>
      <c r="N35" s="66" t="s">
        <v>265</v>
      </c>
      <c r="O35" s="66" t="s">
        <v>245</v>
      </c>
      <c r="P35" s="66" t="s">
        <v>246</v>
      </c>
      <c r="Q35" s="165">
        <v>41814</v>
      </c>
      <c r="R35" s="66" t="s">
        <v>494</v>
      </c>
      <c r="T35" s="66" t="s">
        <v>495</v>
      </c>
      <c r="U35" s="66" t="s">
        <v>249</v>
      </c>
      <c r="V35" s="66" t="s">
        <v>496</v>
      </c>
      <c r="W35" s="66" t="s">
        <v>497</v>
      </c>
    </row>
    <row r="36" spans="1:23" x14ac:dyDescent="0.3">
      <c r="A36" s="66" t="s">
        <v>498</v>
      </c>
      <c r="B36" s="66" t="s">
        <v>235</v>
      </c>
      <c r="C36" s="66" t="s">
        <v>499</v>
      </c>
      <c r="D36" s="66" t="s">
        <v>500</v>
      </c>
      <c r="E36" s="66" t="s">
        <v>238</v>
      </c>
      <c r="F36" s="66" t="s">
        <v>238</v>
      </c>
      <c r="G36" s="66" t="s">
        <v>238</v>
      </c>
      <c r="H36" s="66">
        <v>1217720</v>
      </c>
      <c r="I36" s="66">
        <v>1217720</v>
      </c>
      <c r="J36" s="164" t="s">
        <v>501</v>
      </c>
      <c r="K36" s="66" t="s">
        <v>502</v>
      </c>
      <c r="L36" s="66" t="s">
        <v>238</v>
      </c>
      <c r="M36" s="66" t="s">
        <v>243</v>
      </c>
      <c r="N36" s="66" t="s">
        <v>265</v>
      </c>
      <c r="O36" s="66" t="s">
        <v>245</v>
      </c>
      <c r="P36" s="66" t="s">
        <v>246</v>
      </c>
      <c r="Q36" s="165">
        <v>41141</v>
      </c>
      <c r="R36" s="66" t="s">
        <v>503</v>
      </c>
      <c r="T36" s="66" t="s">
        <v>504</v>
      </c>
      <c r="U36" s="66" t="s">
        <v>249</v>
      </c>
      <c r="V36" s="66" t="s">
        <v>505</v>
      </c>
      <c r="W36" s="66" t="s">
        <v>506</v>
      </c>
    </row>
    <row r="37" spans="1:23" x14ac:dyDescent="0.3">
      <c r="A37" s="66" t="s">
        <v>507</v>
      </c>
      <c r="B37" s="66" t="s">
        <v>235</v>
      </c>
      <c r="C37" s="66" t="s">
        <v>508</v>
      </c>
      <c r="D37" s="66" t="s">
        <v>509</v>
      </c>
      <c r="E37" s="66" t="s">
        <v>238</v>
      </c>
      <c r="F37" s="66" t="s">
        <v>238</v>
      </c>
      <c r="G37" s="66" t="s">
        <v>240</v>
      </c>
      <c r="H37" s="66">
        <v>1336208</v>
      </c>
      <c r="I37" s="66">
        <v>257708</v>
      </c>
      <c r="J37" s="164" t="s">
        <v>510</v>
      </c>
      <c r="K37" s="66" t="s">
        <v>511</v>
      </c>
      <c r="L37" s="66" t="s">
        <v>238</v>
      </c>
      <c r="M37" s="66" t="s">
        <v>243</v>
      </c>
      <c r="N37" s="66" t="s">
        <v>244</v>
      </c>
      <c r="O37" s="66" t="s">
        <v>245</v>
      </c>
      <c r="P37" s="66" t="s">
        <v>246</v>
      </c>
      <c r="Q37" s="165">
        <v>41652</v>
      </c>
      <c r="R37" s="66" t="s">
        <v>512</v>
      </c>
      <c r="T37" s="66" t="s">
        <v>513</v>
      </c>
      <c r="U37" s="66" t="s">
        <v>249</v>
      </c>
      <c r="V37" s="66" t="s">
        <v>514</v>
      </c>
      <c r="W37" s="66" t="s">
        <v>515</v>
      </c>
    </row>
    <row r="38" spans="1:23" x14ac:dyDescent="0.3">
      <c r="A38" s="66" t="s">
        <v>516</v>
      </c>
      <c r="B38" s="66" t="s">
        <v>235</v>
      </c>
      <c r="C38" s="66" t="s">
        <v>517</v>
      </c>
      <c r="D38" s="66" t="s">
        <v>518</v>
      </c>
      <c r="E38" s="66" t="s">
        <v>238</v>
      </c>
      <c r="F38" s="66" t="s">
        <v>238</v>
      </c>
      <c r="G38" s="66" t="s">
        <v>240</v>
      </c>
      <c r="H38" s="66">
        <v>1448136</v>
      </c>
      <c r="I38" s="66">
        <v>207340</v>
      </c>
      <c r="J38" s="164" t="s">
        <v>519</v>
      </c>
      <c r="K38" s="66" t="s">
        <v>520</v>
      </c>
      <c r="L38" s="66" t="s">
        <v>238</v>
      </c>
      <c r="M38" s="66" t="s">
        <v>243</v>
      </c>
      <c r="N38" s="66" t="s">
        <v>244</v>
      </c>
      <c r="O38" s="66" t="s">
        <v>245</v>
      </c>
      <c r="P38" s="66" t="s">
        <v>246</v>
      </c>
      <c r="Q38" s="165">
        <v>41737</v>
      </c>
      <c r="R38" s="66" t="s">
        <v>521</v>
      </c>
      <c r="T38" s="66" t="s">
        <v>522</v>
      </c>
      <c r="U38" s="66" t="s">
        <v>249</v>
      </c>
      <c r="V38" s="66" t="s">
        <v>523</v>
      </c>
      <c r="W38" s="66" t="s">
        <v>524</v>
      </c>
    </row>
    <row r="39" spans="1:23" x14ac:dyDescent="0.3">
      <c r="A39" s="66" t="s">
        <v>525</v>
      </c>
      <c r="B39" s="66" t="s">
        <v>235</v>
      </c>
      <c r="C39" s="66" t="s">
        <v>526</v>
      </c>
      <c r="D39" s="66" t="s">
        <v>238</v>
      </c>
      <c r="E39" s="66" t="s">
        <v>238</v>
      </c>
      <c r="F39" s="66" t="s">
        <v>239</v>
      </c>
      <c r="G39" s="66" t="s">
        <v>240</v>
      </c>
      <c r="H39" s="66">
        <v>1750527</v>
      </c>
      <c r="I39" s="66">
        <v>1750527</v>
      </c>
      <c r="J39" s="164" t="s">
        <v>527</v>
      </c>
      <c r="K39" s="66" t="s">
        <v>528</v>
      </c>
      <c r="L39" s="66" t="s">
        <v>238</v>
      </c>
      <c r="M39" s="66" t="s">
        <v>243</v>
      </c>
      <c r="N39" s="66" t="s">
        <v>256</v>
      </c>
      <c r="O39" s="66" t="s">
        <v>245</v>
      </c>
      <c r="P39" s="66" t="s">
        <v>246</v>
      </c>
      <c r="Q39" s="165">
        <v>44631</v>
      </c>
      <c r="R39" s="66" t="s">
        <v>529</v>
      </c>
      <c r="T39" s="66" t="s">
        <v>530</v>
      </c>
      <c r="U39" s="66" t="s">
        <v>249</v>
      </c>
      <c r="V39" s="66" t="s">
        <v>531</v>
      </c>
      <c r="W39" s="66" t="s">
        <v>532</v>
      </c>
    </row>
    <row r="40" spans="1:23" x14ac:dyDescent="0.3">
      <c r="A40" s="66" t="s">
        <v>533</v>
      </c>
      <c r="B40" s="66" t="s">
        <v>235</v>
      </c>
      <c r="C40" s="66" t="s">
        <v>534</v>
      </c>
      <c r="D40" s="66" t="s">
        <v>535</v>
      </c>
      <c r="E40" s="66" t="s">
        <v>238</v>
      </c>
      <c r="F40" s="66" t="s">
        <v>239</v>
      </c>
      <c r="G40" s="66" t="s">
        <v>238</v>
      </c>
      <c r="H40" s="66">
        <v>1854500</v>
      </c>
      <c r="I40" s="66">
        <v>1854500</v>
      </c>
      <c r="J40" s="164" t="s">
        <v>536</v>
      </c>
      <c r="K40" s="66" t="s">
        <v>537</v>
      </c>
      <c r="L40" s="66" t="s">
        <v>238</v>
      </c>
      <c r="M40" s="66" t="s">
        <v>243</v>
      </c>
      <c r="N40" s="66" t="s">
        <v>265</v>
      </c>
      <c r="O40" s="66" t="s">
        <v>245</v>
      </c>
      <c r="P40" s="66" t="s">
        <v>246</v>
      </c>
      <c r="Q40" s="165">
        <v>43640</v>
      </c>
      <c r="R40" s="66" t="s">
        <v>538</v>
      </c>
      <c r="T40" s="66" t="s">
        <v>539</v>
      </c>
      <c r="U40" s="66" t="s">
        <v>249</v>
      </c>
      <c r="V40" s="66" t="s">
        <v>540</v>
      </c>
      <c r="W40" s="66" t="s">
        <v>541</v>
      </c>
    </row>
    <row r="41" spans="1:23" x14ac:dyDescent="0.3">
      <c r="A41" s="66" t="s">
        <v>542</v>
      </c>
      <c r="B41" s="66" t="s">
        <v>235</v>
      </c>
      <c r="C41" s="66" t="s">
        <v>543</v>
      </c>
      <c r="D41" s="66" t="s">
        <v>544</v>
      </c>
      <c r="E41" s="66" t="s">
        <v>238</v>
      </c>
      <c r="F41" s="66" t="s">
        <v>238</v>
      </c>
      <c r="G41" s="66" t="s">
        <v>238</v>
      </c>
      <c r="H41" s="66">
        <v>1926319</v>
      </c>
      <c r="I41" s="66">
        <v>1926319</v>
      </c>
      <c r="J41" s="164" t="s">
        <v>545</v>
      </c>
      <c r="K41" s="66" t="s">
        <v>546</v>
      </c>
      <c r="L41" s="66" t="s">
        <v>238</v>
      </c>
      <c r="M41" s="66" t="s">
        <v>243</v>
      </c>
      <c r="N41" s="66" t="s">
        <v>265</v>
      </c>
      <c r="O41" s="66" t="s">
        <v>245</v>
      </c>
      <c r="P41" s="66" t="s">
        <v>246</v>
      </c>
      <c r="Q41" s="165">
        <v>42730</v>
      </c>
      <c r="R41" s="66" t="s">
        <v>547</v>
      </c>
      <c r="T41" s="66" t="s">
        <v>548</v>
      </c>
      <c r="U41" s="66" t="s">
        <v>249</v>
      </c>
      <c r="V41" s="66" t="s">
        <v>549</v>
      </c>
      <c r="W41" s="66" t="s">
        <v>550</v>
      </c>
    </row>
    <row r="42" spans="1:23" x14ac:dyDescent="0.3">
      <c r="A42" s="66" t="s">
        <v>551</v>
      </c>
      <c r="B42" s="66" t="s">
        <v>235</v>
      </c>
      <c r="C42" s="66" t="s">
        <v>552</v>
      </c>
      <c r="D42" s="66" t="s">
        <v>238</v>
      </c>
      <c r="E42" s="66" t="s">
        <v>238</v>
      </c>
      <c r="F42" s="66" t="s">
        <v>238</v>
      </c>
      <c r="G42" s="66" t="s">
        <v>238</v>
      </c>
      <c r="H42" s="66">
        <v>2018065</v>
      </c>
      <c r="I42" s="66">
        <v>2018065</v>
      </c>
      <c r="J42" s="164" t="s">
        <v>553</v>
      </c>
      <c r="K42" s="66" t="s">
        <v>554</v>
      </c>
      <c r="L42" s="66" t="s">
        <v>238</v>
      </c>
      <c r="M42" s="66" t="s">
        <v>243</v>
      </c>
      <c r="N42" s="66" t="s">
        <v>256</v>
      </c>
      <c r="O42" s="66" t="s">
        <v>245</v>
      </c>
      <c r="P42" s="66" t="s">
        <v>246</v>
      </c>
      <c r="Q42" s="165">
        <v>43045</v>
      </c>
      <c r="R42" s="66" t="s">
        <v>555</v>
      </c>
      <c r="T42" s="66" t="s">
        <v>556</v>
      </c>
      <c r="U42" s="66" t="s">
        <v>249</v>
      </c>
      <c r="V42" s="66" t="s">
        <v>557</v>
      </c>
      <c r="W42" s="66" t="s">
        <v>558</v>
      </c>
    </row>
    <row r="43" spans="1:23" x14ac:dyDescent="0.3">
      <c r="A43" s="66" t="s">
        <v>559</v>
      </c>
      <c r="B43" s="66" t="s">
        <v>235</v>
      </c>
      <c r="C43" s="66" t="s">
        <v>560</v>
      </c>
      <c r="D43" s="66" t="s">
        <v>561</v>
      </c>
      <c r="E43" s="66" t="s">
        <v>238</v>
      </c>
      <c r="F43" s="66" t="s">
        <v>238</v>
      </c>
      <c r="G43" s="66" t="s">
        <v>238</v>
      </c>
      <c r="H43" s="66">
        <v>2479201</v>
      </c>
      <c r="I43" s="66">
        <v>2479201</v>
      </c>
      <c r="J43" s="164" t="s">
        <v>562</v>
      </c>
      <c r="K43" s="66" t="s">
        <v>563</v>
      </c>
      <c r="L43" s="66" t="s">
        <v>238</v>
      </c>
      <c r="M43" s="66" t="s">
        <v>243</v>
      </c>
      <c r="N43" s="66" t="s">
        <v>265</v>
      </c>
      <c r="O43" s="66" t="s">
        <v>245</v>
      </c>
      <c r="P43" s="66" t="s">
        <v>246</v>
      </c>
      <c r="Q43" s="165">
        <v>44182</v>
      </c>
      <c r="R43" s="66" t="s">
        <v>564</v>
      </c>
      <c r="T43" s="66" t="s">
        <v>565</v>
      </c>
      <c r="U43" s="66" t="s">
        <v>249</v>
      </c>
      <c r="V43" s="66" t="s">
        <v>566</v>
      </c>
      <c r="W43" s="66" t="s">
        <v>567</v>
      </c>
    </row>
    <row r="44" spans="1:23" x14ac:dyDescent="0.3">
      <c r="A44" s="66" t="s">
        <v>568</v>
      </c>
      <c r="B44" s="66" t="s">
        <v>235</v>
      </c>
      <c r="C44" s="66" t="s">
        <v>569</v>
      </c>
      <c r="D44" s="66" t="s">
        <v>570</v>
      </c>
      <c r="E44" s="66" t="s">
        <v>238</v>
      </c>
      <c r="F44" s="66" t="s">
        <v>238</v>
      </c>
      <c r="G44" s="66" t="s">
        <v>238</v>
      </c>
      <c r="H44" s="66">
        <v>2479202</v>
      </c>
      <c r="I44" s="66">
        <v>2479202</v>
      </c>
      <c r="J44" s="164" t="s">
        <v>571</v>
      </c>
      <c r="K44" s="66" t="s">
        <v>572</v>
      </c>
      <c r="L44" s="66" t="s">
        <v>238</v>
      </c>
      <c r="M44" s="66" t="s">
        <v>243</v>
      </c>
      <c r="N44" s="66" t="s">
        <v>265</v>
      </c>
      <c r="O44" s="66" t="s">
        <v>245</v>
      </c>
      <c r="P44" s="66" t="s">
        <v>246</v>
      </c>
      <c r="Q44" s="165">
        <v>44182</v>
      </c>
      <c r="R44" s="66" t="s">
        <v>573</v>
      </c>
      <c r="T44" s="66" t="s">
        <v>574</v>
      </c>
      <c r="U44" s="66" t="s">
        <v>249</v>
      </c>
      <c r="V44" s="66" t="s">
        <v>575</v>
      </c>
      <c r="W44" s="66" t="s">
        <v>576</v>
      </c>
    </row>
    <row r="45" spans="1:23" x14ac:dyDescent="0.3">
      <c r="A45" s="66" t="s">
        <v>577</v>
      </c>
      <c r="B45" s="66" t="s">
        <v>235</v>
      </c>
      <c r="C45" s="66" t="s">
        <v>578</v>
      </c>
      <c r="D45" s="66" t="s">
        <v>579</v>
      </c>
      <c r="E45" s="66" t="s">
        <v>238</v>
      </c>
      <c r="F45" s="66" t="s">
        <v>238</v>
      </c>
      <c r="G45" s="66" t="s">
        <v>238</v>
      </c>
      <c r="H45" s="66">
        <v>2562311</v>
      </c>
      <c r="I45" s="66">
        <v>2562311</v>
      </c>
      <c r="J45" s="164" t="s">
        <v>580</v>
      </c>
      <c r="K45" s="66" t="s">
        <v>581</v>
      </c>
      <c r="L45" s="66" t="s">
        <v>238</v>
      </c>
      <c r="M45" s="66" t="s">
        <v>243</v>
      </c>
      <c r="N45" s="66" t="s">
        <v>265</v>
      </c>
      <c r="O45" s="66" t="s">
        <v>245</v>
      </c>
      <c r="P45" s="66" t="s">
        <v>246</v>
      </c>
      <c r="Q45" s="165">
        <v>43592</v>
      </c>
      <c r="R45" s="66" t="s">
        <v>582</v>
      </c>
      <c r="T45" s="66" t="s">
        <v>583</v>
      </c>
      <c r="U45" s="66" t="s">
        <v>249</v>
      </c>
      <c r="V45" s="66" t="s">
        <v>584</v>
      </c>
      <c r="W45" s="66" t="s">
        <v>585</v>
      </c>
    </row>
    <row r="46" spans="1:23" x14ac:dyDescent="0.3">
      <c r="A46" s="66" t="s">
        <v>586</v>
      </c>
      <c r="B46" s="66" t="s">
        <v>235</v>
      </c>
      <c r="C46" s="66" t="s">
        <v>587</v>
      </c>
      <c r="D46" s="66" t="s">
        <v>588</v>
      </c>
      <c r="E46" s="66" t="s">
        <v>238</v>
      </c>
      <c r="F46" s="66" t="s">
        <v>238</v>
      </c>
      <c r="G46" s="66" t="s">
        <v>238</v>
      </c>
      <c r="H46" s="66">
        <v>2562313</v>
      </c>
      <c r="I46" s="66">
        <v>2562313</v>
      </c>
      <c r="J46" s="164" t="s">
        <v>589</v>
      </c>
      <c r="K46" s="66" t="s">
        <v>590</v>
      </c>
      <c r="L46" s="66" t="s">
        <v>238</v>
      </c>
      <c r="M46" s="66" t="s">
        <v>243</v>
      </c>
      <c r="N46" s="66" t="s">
        <v>265</v>
      </c>
      <c r="O46" s="66" t="s">
        <v>245</v>
      </c>
      <c r="P46" s="66" t="s">
        <v>246</v>
      </c>
      <c r="Q46" s="165">
        <v>43592</v>
      </c>
      <c r="R46" s="66" t="s">
        <v>591</v>
      </c>
      <c r="T46" s="66" t="s">
        <v>592</v>
      </c>
      <c r="U46" s="66" t="s">
        <v>249</v>
      </c>
      <c r="V46" s="66" t="s">
        <v>593</v>
      </c>
      <c r="W46" s="66" t="s">
        <v>594</v>
      </c>
    </row>
    <row r="47" spans="1:23" x14ac:dyDescent="0.3">
      <c r="A47" s="66" t="s">
        <v>595</v>
      </c>
      <c r="B47" s="66" t="s">
        <v>235</v>
      </c>
      <c r="C47" s="66" t="s">
        <v>596</v>
      </c>
      <c r="D47" s="66" t="s">
        <v>597</v>
      </c>
      <c r="E47" s="66" t="s">
        <v>238</v>
      </c>
      <c r="F47" s="66" t="s">
        <v>238</v>
      </c>
      <c r="G47" s="66" t="s">
        <v>238</v>
      </c>
      <c r="H47" s="66">
        <v>2681412</v>
      </c>
      <c r="I47" s="66">
        <v>2681412</v>
      </c>
      <c r="J47" s="164" t="s">
        <v>598</v>
      </c>
      <c r="K47" s="66" t="s">
        <v>238</v>
      </c>
      <c r="L47" s="66" t="s">
        <v>599</v>
      </c>
      <c r="M47" s="66" t="s">
        <v>243</v>
      </c>
      <c r="N47" s="66" t="s">
        <v>265</v>
      </c>
      <c r="O47" s="66" t="s">
        <v>245</v>
      </c>
      <c r="P47" s="66" t="s">
        <v>246</v>
      </c>
      <c r="Q47" s="165">
        <v>43816</v>
      </c>
      <c r="R47" s="66" t="s">
        <v>600</v>
      </c>
      <c r="T47" s="66" t="s">
        <v>601</v>
      </c>
      <c r="U47" s="66" t="s">
        <v>249</v>
      </c>
      <c r="V47" s="66" t="s">
        <v>602</v>
      </c>
      <c r="W47" s="66" t="s">
        <v>603</v>
      </c>
    </row>
    <row r="48" spans="1:23" x14ac:dyDescent="0.3">
      <c r="A48" s="66" t="s">
        <v>604</v>
      </c>
      <c r="B48" s="66" t="s">
        <v>235</v>
      </c>
      <c r="C48" s="66" t="s">
        <v>605</v>
      </c>
      <c r="D48" s="66" t="s">
        <v>606</v>
      </c>
      <c r="E48" s="66" t="s">
        <v>238</v>
      </c>
      <c r="F48" s="66" t="s">
        <v>239</v>
      </c>
      <c r="G48" s="66" t="s">
        <v>240</v>
      </c>
      <c r="H48" s="66">
        <v>2692566</v>
      </c>
      <c r="I48" s="66">
        <v>2692566</v>
      </c>
      <c r="J48" s="164" t="s">
        <v>607</v>
      </c>
      <c r="K48" s="66" t="s">
        <v>608</v>
      </c>
      <c r="L48" s="66" t="s">
        <v>238</v>
      </c>
      <c r="M48" s="66" t="s">
        <v>243</v>
      </c>
      <c r="N48" s="66" t="s">
        <v>244</v>
      </c>
      <c r="O48" s="66" t="s">
        <v>245</v>
      </c>
      <c r="P48" s="66" t="s">
        <v>246</v>
      </c>
      <c r="Q48" s="165">
        <v>43840</v>
      </c>
      <c r="R48" s="66" t="s">
        <v>609</v>
      </c>
      <c r="T48" s="66" t="s">
        <v>610</v>
      </c>
      <c r="U48" s="66" t="s">
        <v>249</v>
      </c>
      <c r="V48" s="66" t="s">
        <v>611</v>
      </c>
      <c r="W48" s="66" t="s">
        <v>612</v>
      </c>
    </row>
    <row r="49" spans="1:23" x14ac:dyDescent="0.3">
      <c r="A49" s="66" t="s">
        <v>613</v>
      </c>
      <c r="B49" s="66" t="s">
        <v>235</v>
      </c>
      <c r="C49" s="66" t="s">
        <v>614</v>
      </c>
      <c r="D49" s="66" t="s">
        <v>615</v>
      </c>
      <c r="E49" s="66" t="s">
        <v>238</v>
      </c>
      <c r="F49" s="66" t="s">
        <v>239</v>
      </c>
      <c r="G49" s="66" t="s">
        <v>240</v>
      </c>
      <c r="H49" s="66">
        <v>2748666</v>
      </c>
      <c r="I49" s="66">
        <v>2748666</v>
      </c>
      <c r="J49" s="164" t="s">
        <v>616</v>
      </c>
      <c r="K49" s="66" t="s">
        <v>617</v>
      </c>
      <c r="L49" s="66" t="s">
        <v>238</v>
      </c>
      <c r="M49" s="66" t="s">
        <v>243</v>
      </c>
      <c r="N49" s="66" t="s">
        <v>265</v>
      </c>
      <c r="O49" s="66" t="s">
        <v>245</v>
      </c>
      <c r="P49" s="66" t="s">
        <v>246</v>
      </c>
      <c r="Q49" s="165">
        <v>44182</v>
      </c>
      <c r="R49" s="66" t="s">
        <v>618</v>
      </c>
      <c r="T49" s="66" t="s">
        <v>619</v>
      </c>
      <c r="U49" s="66" t="s">
        <v>249</v>
      </c>
      <c r="V49" s="66" t="s">
        <v>620</v>
      </c>
      <c r="W49" s="66" t="s">
        <v>621</v>
      </c>
    </row>
    <row r="50" spans="1:23" x14ac:dyDescent="0.3">
      <c r="A50" s="66" t="s">
        <v>622</v>
      </c>
      <c r="B50" s="66" t="s">
        <v>235</v>
      </c>
      <c r="C50" s="66" t="s">
        <v>623</v>
      </c>
      <c r="D50" s="66" t="s">
        <v>624</v>
      </c>
      <c r="E50" s="66" t="s">
        <v>238</v>
      </c>
      <c r="F50" s="66" t="s">
        <v>239</v>
      </c>
      <c r="G50" s="66" t="s">
        <v>240</v>
      </c>
      <c r="H50" s="66">
        <v>2748667</v>
      </c>
      <c r="I50" s="66">
        <v>2748667</v>
      </c>
      <c r="J50" s="164" t="s">
        <v>625</v>
      </c>
      <c r="K50" s="66" t="s">
        <v>626</v>
      </c>
      <c r="L50" s="66" t="s">
        <v>238</v>
      </c>
      <c r="M50" s="66" t="s">
        <v>243</v>
      </c>
      <c r="N50" s="66" t="s">
        <v>265</v>
      </c>
      <c r="O50" s="66" t="s">
        <v>245</v>
      </c>
      <c r="P50" s="66" t="s">
        <v>246</v>
      </c>
      <c r="Q50" s="165">
        <v>44182</v>
      </c>
      <c r="R50" s="66" t="s">
        <v>627</v>
      </c>
      <c r="T50" s="66" t="s">
        <v>628</v>
      </c>
      <c r="U50" s="66" t="s">
        <v>249</v>
      </c>
      <c r="V50" s="66" t="s">
        <v>629</v>
      </c>
      <c r="W50" s="66" t="s">
        <v>630</v>
      </c>
    </row>
    <row r="51" spans="1:23" x14ac:dyDescent="0.3">
      <c r="A51" s="66" t="s">
        <v>631</v>
      </c>
      <c r="B51" s="66" t="s">
        <v>235</v>
      </c>
      <c r="C51" s="66" t="s">
        <v>632</v>
      </c>
      <c r="D51" s="66" t="s">
        <v>633</v>
      </c>
      <c r="E51" s="66" t="s">
        <v>238</v>
      </c>
      <c r="F51" s="66" t="s">
        <v>238</v>
      </c>
      <c r="G51" s="66" t="s">
        <v>238</v>
      </c>
      <c r="H51" s="66">
        <v>2768161</v>
      </c>
      <c r="I51" s="66">
        <v>2768161</v>
      </c>
      <c r="J51" s="164" t="s">
        <v>634</v>
      </c>
      <c r="K51" s="66" t="s">
        <v>635</v>
      </c>
      <c r="L51" s="66" t="s">
        <v>238</v>
      </c>
      <c r="M51" s="66" t="s">
        <v>243</v>
      </c>
      <c r="N51" s="66" t="s">
        <v>265</v>
      </c>
      <c r="O51" s="66" t="s">
        <v>245</v>
      </c>
      <c r="P51" s="66" t="s">
        <v>246</v>
      </c>
      <c r="Q51" s="165">
        <v>44270</v>
      </c>
      <c r="R51" s="66" t="s">
        <v>636</v>
      </c>
      <c r="T51" s="66" t="s">
        <v>637</v>
      </c>
      <c r="U51" s="66" t="s">
        <v>249</v>
      </c>
      <c r="V51" s="66" t="s">
        <v>638</v>
      </c>
      <c r="W51" s="66" t="s">
        <v>639</v>
      </c>
    </row>
    <row r="52" spans="1:23" x14ac:dyDescent="0.3">
      <c r="A52" s="66" t="s">
        <v>640</v>
      </c>
      <c r="B52" s="66" t="s">
        <v>235</v>
      </c>
      <c r="C52" s="66" t="s">
        <v>641</v>
      </c>
      <c r="D52" s="66" t="s">
        <v>238</v>
      </c>
      <c r="E52" s="66" t="s">
        <v>238</v>
      </c>
      <c r="F52" s="66" t="s">
        <v>239</v>
      </c>
      <c r="G52" s="66" t="s">
        <v>240</v>
      </c>
      <c r="H52" s="66">
        <v>2768161</v>
      </c>
      <c r="I52" s="66">
        <v>2768161</v>
      </c>
      <c r="J52" s="164" t="s">
        <v>634</v>
      </c>
      <c r="K52" s="66" t="s">
        <v>642</v>
      </c>
      <c r="L52" s="66" t="s">
        <v>238</v>
      </c>
      <c r="M52" s="66" t="s">
        <v>243</v>
      </c>
      <c r="N52" s="66" t="s">
        <v>256</v>
      </c>
      <c r="O52" s="66" t="s">
        <v>245</v>
      </c>
      <c r="P52" s="66" t="s">
        <v>246</v>
      </c>
      <c r="Q52" s="165">
        <v>44286</v>
      </c>
      <c r="R52" s="66" t="s">
        <v>643</v>
      </c>
      <c r="T52" s="66" t="s">
        <v>644</v>
      </c>
      <c r="U52" s="66" t="s">
        <v>249</v>
      </c>
      <c r="V52" s="66" t="s">
        <v>645</v>
      </c>
      <c r="W52" s="66" t="s">
        <v>646</v>
      </c>
    </row>
    <row r="53" spans="1:23" x14ac:dyDescent="0.3">
      <c r="A53" s="66" t="s">
        <v>647</v>
      </c>
      <c r="B53" s="66" t="s">
        <v>235</v>
      </c>
      <c r="C53" s="66" t="s">
        <v>648</v>
      </c>
      <c r="D53" s="66" t="s">
        <v>238</v>
      </c>
      <c r="E53" s="66" t="s">
        <v>238</v>
      </c>
      <c r="F53" s="66" t="s">
        <v>239</v>
      </c>
      <c r="G53" s="66" t="s">
        <v>240</v>
      </c>
      <c r="H53" s="66">
        <v>2768162</v>
      </c>
      <c r="I53" s="66">
        <v>2768162</v>
      </c>
      <c r="J53" s="164" t="s">
        <v>649</v>
      </c>
      <c r="K53" s="66" t="s">
        <v>650</v>
      </c>
      <c r="L53" s="66" t="s">
        <v>238</v>
      </c>
      <c r="M53" s="66" t="s">
        <v>243</v>
      </c>
      <c r="N53" s="66" t="s">
        <v>256</v>
      </c>
      <c r="O53" s="66" t="s">
        <v>245</v>
      </c>
      <c r="P53" s="66" t="s">
        <v>246</v>
      </c>
      <c r="Q53" s="165">
        <v>44270</v>
      </c>
      <c r="R53" s="66" t="s">
        <v>651</v>
      </c>
      <c r="T53" s="66" t="s">
        <v>652</v>
      </c>
      <c r="U53" s="66" t="s">
        <v>249</v>
      </c>
      <c r="V53" s="66" t="s">
        <v>653</v>
      </c>
      <c r="W53" s="66" t="s">
        <v>654</v>
      </c>
    </row>
    <row r="54" spans="1:23" x14ac:dyDescent="0.3">
      <c r="A54" s="66" t="s">
        <v>655</v>
      </c>
      <c r="B54" s="66" t="s">
        <v>235</v>
      </c>
      <c r="C54" s="66" t="s">
        <v>656</v>
      </c>
      <c r="D54" s="66" t="s">
        <v>657</v>
      </c>
      <c r="E54" s="66" t="s">
        <v>238</v>
      </c>
      <c r="F54" s="66" t="s">
        <v>238</v>
      </c>
      <c r="G54" s="66" t="s">
        <v>238</v>
      </c>
      <c r="H54" s="66">
        <v>2768162</v>
      </c>
      <c r="I54" s="66">
        <v>2768162</v>
      </c>
      <c r="J54" s="164" t="s">
        <v>649</v>
      </c>
      <c r="K54" s="66" t="s">
        <v>658</v>
      </c>
      <c r="L54" s="66" t="s">
        <v>238</v>
      </c>
      <c r="M54" s="66" t="s">
        <v>243</v>
      </c>
      <c r="N54" s="66" t="s">
        <v>265</v>
      </c>
      <c r="O54" s="66" t="s">
        <v>245</v>
      </c>
      <c r="P54" s="66" t="s">
        <v>246</v>
      </c>
      <c r="Q54" s="165">
        <v>44270</v>
      </c>
      <c r="R54" s="66" t="s">
        <v>659</v>
      </c>
      <c r="T54" s="66" t="s">
        <v>660</v>
      </c>
      <c r="U54" s="66" t="s">
        <v>249</v>
      </c>
      <c r="V54" s="66" t="s">
        <v>661</v>
      </c>
      <c r="W54" s="66" t="s">
        <v>662</v>
      </c>
    </row>
    <row r="55" spans="1:23" x14ac:dyDescent="0.3">
      <c r="A55" s="66" t="s">
        <v>663</v>
      </c>
      <c r="B55" s="66" t="s">
        <v>235</v>
      </c>
      <c r="C55" s="66" t="s">
        <v>664</v>
      </c>
      <c r="D55" s="66" t="s">
        <v>665</v>
      </c>
      <c r="E55" s="66" t="s">
        <v>238</v>
      </c>
      <c r="F55" s="66" t="s">
        <v>239</v>
      </c>
      <c r="G55" s="66" t="s">
        <v>240</v>
      </c>
      <c r="H55" s="66">
        <v>2786951</v>
      </c>
      <c r="I55" s="66">
        <v>2786951</v>
      </c>
      <c r="J55" s="164" t="s">
        <v>666</v>
      </c>
      <c r="K55" s="66" t="s">
        <v>667</v>
      </c>
      <c r="L55" s="66" t="s">
        <v>238</v>
      </c>
      <c r="M55" s="66" t="s">
        <v>243</v>
      </c>
      <c r="N55" s="66" t="s">
        <v>265</v>
      </c>
      <c r="O55" s="66" t="s">
        <v>245</v>
      </c>
      <c r="P55" s="66" t="s">
        <v>246</v>
      </c>
      <c r="Q55" s="165">
        <v>44230</v>
      </c>
      <c r="R55" s="66" t="s">
        <v>668</v>
      </c>
      <c r="T55" s="66" t="s">
        <v>669</v>
      </c>
      <c r="U55" s="66" t="s">
        <v>249</v>
      </c>
      <c r="V55" s="66" t="s">
        <v>670</v>
      </c>
      <c r="W55" s="66" t="s">
        <v>671</v>
      </c>
    </row>
    <row r="56" spans="1:23" x14ac:dyDescent="0.3">
      <c r="A56" s="66" t="s">
        <v>672</v>
      </c>
      <c r="B56" s="66" t="s">
        <v>235</v>
      </c>
      <c r="C56" s="66" t="s">
        <v>673</v>
      </c>
      <c r="D56" s="66" t="s">
        <v>674</v>
      </c>
      <c r="E56" s="66" t="s">
        <v>238</v>
      </c>
      <c r="F56" s="66" t="s">
        <v>239</v>
      </c>
      <c r="G56" s="66" t="s">
        <v>240</v>
      </c>
      <c r="H56" s="66">
        <v>2801474</v>
      </c>
      <c r="I56" s="66">
        <v>2801474</v>
      </c>
      <c r="J56" s="164" t="s">
        <v>675</v>
      </c>
      <c r="K56" s="66" t="s">
        <v>676</v>
      </c>
      <c r="L56" s="66" t="s">
        <v>238</v>
      </c>
      <c r="M56" s="66" t="s">
        <v>243</v>
      </c>
      <c r="N56" s="66" t="s">
        <v>244</v>
      </c>
      <c r="O56" s="66" t="s">
        <v>245</v>
      </c>
      <c r="P56" s="66" t="s">
        <v>246</v>
      </c>
      <c r="Q56" s="165">
        <v>44372</v>
      </c>
      <c r="R56" s="66" t="s">
        <v>677</v>
      </c>
      <c r="T56" s="66" t="s">
        <v>678</v>
      </c>
      <c r="U56" s="66" t="s">
        <v>249</v>
      </c>
      <c r="V56" s="66" t="s">
        <v>679</v>
      </c>
      <c r="W56" s="66" t="s">
        <v>680</v>
      </c>
    </row>
    <row r="57" spans="1:23" x14ac:dyDescent="0.3">
      <c r="A57" s="66" t="s">
        <v>681</v>
      </c>
      <c r="B57" s="66" t="s">
        <v>235</v>
      </c>
      <c r="C57" s="66" t="s">
        <v>682</v>
      </c>
      <c r="D57" s="66" t="s">
        <v>683</v>
      </c>
      <c r="E57" s="66" t="s">
        <v>238</v>
      </c>
      <c r="F57" s="66" t="s">
        <v>238</v>
      </c>
      <c r="G57" s="66" t="s">
        <v>238</v>
      </c>
      <c r="H57" s="66">
        <v>2845823</v>
      </c>
      <c r="I57" s="66">
        <v>2845823</v>
      </c>
      <c r="J57" s="164" t="s">
        <v>684</v>
      </c>
      <c r="K57" s="66" t="s">
        <v>685</v>
      </c>
      <c r="L57" s="66" t="s">
        <v>686</v>
      </c>
      <c r="M57" s="66" t="s">
        <v>243</v>
      </c>
      <c r="N57" s="66" t="s">
        <v>265</v>
      </c>
      <c r="O57" s="66" t="s">
        <v>245</v>
      </c>
      <c r="P57" s="66" t="s">
        <v>246</v>
      </c>
      <c r="Q57" s="165">
        <v>44518</v>
      </c>
      <c r="R57" s="66" t="s">
        <v>687</v>
      </c>
      <c r="T57" s="66" t="s">
        <v>688</v>
      </c>
      <c r="U57" s="66" t="s">
        <v>249</v>
      </c>
      <c r="V57" s="66" t="s">
        <v>689</v>
      </c>
      <c r="W57" s="66" t="s">
        <v>690</v>
      </c>
    </row>
    <row r="58" spans="1:23" x14ac:dyDescent="0.3">
      <c r="A58" s="66" t="s">
        <v>691</v>
      </c>
      <c r="B58" s="66" t="s">
        <v>235</v>
      </c>
      <c r="C58" s="66" t="s">
        <v>692</v>
      </c>
      <c r="D58" s="66" t="s">
        <v>238</v>
      </c>
      <c r="E58" s="66" t="s">
        <v>238</v>
      </c>
      <c r="F58" s="66" t="s">
        <v>238</v>
      </c>
      <c r="G58" s="66" t="s">
        <v>238</v>
      </c>
      <c r="H58" s="66">
        <v>2897332</v>
      </c>
      <c r="I58" s="66">
        <v>2897332</v>
      </c>
      <c r="J58" s="164" t="s">
        <v>693</v>
      </c>
      <c r="K58" s="66" t="s">
        <v>694</v>
      </c>
      <c r="L58" s="66" t="s">
        <v>238</v>
      </c>
      <c r="M58" s="66" t="s">
        <v>243</v>
      </c>
      <c r="N58" s="66" t="s">
        <v>256</v>
      </c>
      <c r="O58" s="66" t="s">
        <v>245</v>
      </c>
      <c r="P58" s="66" t="s">
        <v>246</v>
      </c>
      <c r="Q58" s="165">
        <v>44528</v>
      </c>
      <c r="R58" s="66" t="s">
        <v>695</v>
      </c>
      <c r="T58" s="66" t="s">
        <v>696</v>
      </c>
      <c r="U58" s="66" t="s">
        <v>249</v>
      </c>
      <c r="V58" s="66" t="s">
        <v>697</v>
      </c>
      <c r="W58" s="66" t="s">
        <v>698</v>
      </c>
    </row>
    <row r="59" spans="1:23" x14ac:dyDescent="0.3">
      <c r="A59" s="66" t="s">
        <v>699</v>
      </c>
      <c r="B59" s="66" t="s">
        <v>235</v>
      </c>
      <c r="C59" s="66" t="s">
        <v>700</v>
      </c>
      <c r="D59" s="66" t="s">
        <v>701</v>
      </c>
      <c r="E59" s="66" t="s">
        <v>238</v>
      </c>
      <c r="F59" s="66" t="s">
        <v>239</v>
      </c>
      <c r="G59" s="66" t="s">
        <v>240</v>
      </c>
      <c r="H59" s="66">
        <v>2937791</v>
      </c>
      <c r="I59" s="66">
        <v>2937791</v>
      </c>
      <c r="J59" s="164" t="s">
        <v>702</v>
      </c>
      <c r="K59" s="66" t="s">
        <v>703</v>
      </c>
      <c r="L59" s="66" t="s">
        <v>238</v>
      </c>
      <c r="M59" s="66" t="s">
        <v>243</v>
      </c>
      <c r="N59" s="66" t="s">
        <v>265</v>
      </c>
      <c r="O59" s="66" t="s">
        <v>245</v>
      </c>
      <c r="P59" s="66" t="s">
        <v>246</v>
      </c>
      <c r="Q59" s="165">
        <v>44684</v>
      </c>
      <c r="R59" s="66" t="s">
        <v>704</v>
      </c>
      <c r="T59" s="66" t="s">
        <v>705</v>
      </c>
      <c r="U59" s="66" t="s">
        <v>249</v>
      </c>
      <c r="V59" s="66" t="s">
        <v>706</v>
      </c>
      <c r="W59" s="66" t="s">
        <v>707</v>
      </c>
    </row>
    <row r="60" spans="1:23" x14ac:dyDescent="0.3">
      <c r="A60" s="66" t="s">
        <v>708</v>
      </c>
      <c r="B60" s="66" t="s">
        <v>235</v>
      </c>
      <c r="C60" s="66" t="s">
        <v>709</v>
      </c>
      <c r="D60" s="66" t="s">
        <v>710</v>
      </c>
      <c r="E60" s="66" t="s">
        <v>238</v>
      </c>
      <c r="F60" s="66" t="s">
        <v>238</v>
      </c>
      <c r="G60" s="66" t="s">
        <v>238</v>
      </c>
      <c r="H60" s="66">
        <v>2950546</v>
      </c>
      <c r="I60" s="66">
        <v>2950546</v>
      </c>
      <c r="J60" s="164" t="s">
        <v>711</v>
      </c>
      <c r="K60" s="66" t="s">
        <v>712</v>
      </c>
      <c r="L60" s="66" t="s">
        <v>238</v>
      </c>
      <c r="M60" s="66" t="s">
        <v>243</v>
      </c>
      <c r="N60" s="66" t="s">
        <v>244</v>
      </c>
      <c r="O60" s="66" t="s">
        <v>245</v>
      </c>
      <c r="P60" s="66" t="s">
        <v>246</v>
      </c>
      <c r="Q60" s="165">
        <v>44767</v>
      </c>
      <c r="R60" s="66" t="s">
        <v>713</v>
      </c>
      <c r="T60" s="66" t="s">
        <v>714</v>
      </c>
      <c r="U60" s="66" t="s">
        <v>249</v>
      </c>
      <c r="V60" s="66" t="s">
        <v>715</v>
      </c>
      <c r="W60" s="66" t="s">
        <v>716</v>
      </c>
    </row>
    <row r="61" spans="1:23" x14ac:dyDescent="0.3">
      <c r="A61" s="66" t="s">
        <v>717</v>
      </c>
      <c r="B61" s="66" t="s">
        <v>235</v>
      </c>
      <c r="C61" s="66" t="s">
        <v>718</v>
      </c>
      <c r="D61" s="66" t="s">
        <v>719</v>
      </c>
      <c r="E61" s="66" t="s">
        <v>238</v>
      </c>
      <c r="F61" s="66" t="s">
        <v>238</v>
      </c>
      <c r="G61" s="66" t="s">
        <v>238</v>
      </c>
      <c r="H61" s="66">
        <v>3046310</v>
      </c>
      <c r="I61" s="66">
        <v>3046310</v>
      </c>
      <c r="J61" s="164" t="s">
        <v>720</v>
      </c>
      <c r="K61" s="66" t="s">
        <v>721</v>
      </c>
      <c r="L61" s="66" t="s">
        <v>238</v>
      </c>
      <c r="M61" s="66" t="s">
        <v>243</v>
      </c>
      <c r="N61" s="66" t="s">
        <v>265</v>
      </c>
      <c r="O61" s="66" t="s">
        <v>245</v>
      </c>
      <c r="P61" s="66" t="s">
        <v>246</v>
      </c>
      <c r="Q61" s="165">
        <v>45068</v>
      </c>
      <c r="R61" s="66" t="s">
        <v>722</v>
      </c>
      <c r="T61" s="66" t="s">
        <v>723</v>
      </c>
      <c r="U61" s="66" t="s">
        <v>249</v>
      </c>
      <c r="V61" s="66" t="s">
        <v>724</v>
      </c>
      <c r="W61" s="66" t="s">
        <v>725</v>
      </c>
    </row>
    <row r="62" spans="1:23" x14ac:dyDescent="0.3">
      <c r="A62" s="66" t="s">
        <v>726</v>
      </c>
      <c r="B62" s="66" t="s">
        <v>235</v>
      </c>
      <c r="C62" s="66" t="s">
        <v>727</v>
      </c>
      <c r="D62" s="66" t="s">
        <v>728</v>
      </c>
      <c r="E62" s="66" t="s">
        <v>238</v>
      </c>
      <c r="F62" s="66" t="s">
        <v>239</v>
      </c>
      <c r="G62" s="66" t="s">
        <v>240</v>
      </c>
      <c r="H62" s="66">
        <v>3121582</v>
      </c>
      <c r="I62" s="66">
        <v>3121582</v>
      </c>
      <c r="J62" s="164" t="s">
        <v>729</v>
      </c>
      <c r="K62" s="66" t="s">
        <v>730</v>
      </c>
      <c r="L62" s="66" t="s">
        <v>238</v>
      </c>
      <c r="M62" s="66" t="s">
        <v>243</v>
      </c>
      <c r="N62" s="66" t="s">
        <v>265</v>
      </c>
      <c r="O62" s="66" t="s">
        <v>245</v>
      </c>
      <c r="P62" s="66" t="s">
        <v>246</v>
      </c>
      <c r="Q62" s="165">
        <v>44781</v>
      </c>
      <c r="R62" s="66" t="s">
        <v>731</v>
      </c>
      <c r="T62" s="66" t="s">
        <v>732</v>
      </c>
      <c r="U62" s="66" t="s">
        <v>249</v>
      </c>
      <c r="V62" s="66" t="s">
        <v>733</v>
      </c>
      <c r="W62" s="66" t="s">
        <v>734</v>
      </c>
    </row>
    <row r="63" spans="1:23" x14ac:dyDescent="0.3">
      <c r="A63" s="66" t="s">
        <v>735</v>
      </c>
      <c r="B63" s="66" t="s">
        <v>235</v>
      </c>
      <c r="C63" s="66" t="s">
        <v>736</v>
      </c>
      <c r="D63" s="66" t="s">
        <v>737</v>
      </c>
      <c r="E63" s="66" t="s">
        <v>238</v>
      </c>
      <c r="F63" s="66" t="s">
        <v>238</v>
      </c>
      <c r="G63" s="66" t="s">
        <v>238</v>
      </c>
      <c r="H63" s="66">
        <v>3140364</v>
      </c>
      <c r="I63" s="66">
        <v>3140364</v>
      </c>
      <c r="J63" s="164" t="s">
        <v>738</v>
      </c>
      <c r="K63" s="66" t="s">
        <v>739</v>
      </c>
      <c r="L63" s="66" t="s">
        <v>238</v>
      </c>
      <c r="M63" s="66" t="s">
        <v>243</v>
      </c>
      <c r="N63" s="66" t="s">
        <v>265</v>
      </c>
      <c r="O63" s="66" t="s">
        <v>245</v>
      </c>
      <c r="P63" s="66" t="s">
        <v>246</v>
      </c>
      <c r="Q63" s="165">
        <v>45438</v>
      </c>
      <c r="R63" s="66" t="s">
        <v>740</v>
      </c>
      <c r="T63" s="66" t="s">
        <v>741</v>
      </c>
      <c r="U63" s="66" t="s">
        <v>249</v>
      </c>
      <c r="V63" s="66" t="s">
        <v>742</v>
      </c>
      <c r="W63" s="66" t="s">
        <v>743</v>
      </c>
    </row>
    <row r="64" spans="1:23" x14ac:dyDescent="0.3">
      <c r="A64" s="66" t="s">
        <v>744</v>
      </c>
      <c r="B64" s="66" t="s">
        <v>235</v>
      </c>
      <c r="C64" s="66" t="s">
        <v>745</v>
      </c>
      <c r="D64" s="66" t="s">
        <v>746</v>
      </c>
      <c r="E64" s="66" t="s">
        <v>238</v>
      </c>
      <c r="F64" s="66" t="s">
        <v>238</v>
      </c>
      <c r="G64" s="66" t="s">
        <v>238</v>
      </c>
      <c r="H64" s="66">
        <v>3273425</v>
      </c>
      <c r="I64" s="66">
        <v>3273425</v>
      </c>
      <c r="J64" s="164" t="s">
        <v>747</v>
      </c>
      <c r="K64" s="66" t="s">
        <v>748</v>
      </c>
      <c r="L64" s="66" t="s">
        <v>238</v>
      </c>
      <c r="M64" s="66" t="s">
        <v>243</v>
      </c>
      <c r="N64" s="66" t="s">
        <v>244</v>
      </c>
      <c r="O64" s="66" t="s">
        <v>245</v>
      </c>
      <c r="P64" s="66" t="s">
        <v>246</v>
      </c>
      <c r="Q64" s="165">
        <v>45571</v>
      </c>
      <c r="R64" s="66" t="s">
        <v>749</v>
      </c>
      <c r="T64" s="66" t="s">
        <v>750</v>
      </c>
      <c r="U64" s="66" t="s">
        <v>249</v>
      </c>
      <c r="V64" s="66" t="s">
        <v>751</v>
      </c>
      <c r="W64" s="66" t="s">
        <v>752</v>
      </c>
    </row>
    <row r="65" spans="1:23" x14ac:dyDescent="0.3">
      <c r="A65" s="66" t="s">
        <v>753</v>
      </c>
      <c r="B65" s="66" t="s">
        <v>235</v>
      </c>
      <c r="C65" s="66" t="s">
        <v>754</v>
      </c>
      <c r="D65" s="66" t="s">
        <v>755</v>
      </c>
      <c r="E65" s="66" t="s">
        <v>238</v>
      </c>
      <c r="F65" s="66" t="s">
        <v>238</v>
      </c>
      <c r="G65" s="66" t="s">
        <v>238</v>
      </c>
      <c r="H65" s="66">
        <v>3317349</v>
      </c>
      <c r="I65" s="66">
        <v>3317349</v>
      </c>
      <c r="J65" s="164" t="s">
        <v>756</v>
      </c>
      <c r="K65" s="66" t="s">
        <v>757</v>
      </c>
      <c r="L65" s="66" t="s">
        <v>238</v>
      </c>
      <c r="M65" s="66" t="s">
        <v>243</v>
      </c>
      <c r="N65" s="66" t="s">
        <v>244</v>
      </c>
      <c r="O65" s="66" t="s">
        <v>245</v>
      </c>
      <c r="P65" s="66" t="s">
        <v>246</v>
      </c>
      <c r="Q65" s="165">
        <v>45570</v>
      </c>
      <c r="R65" s="66" t="s">
        <v>758</v>
      </c>
      <c r="T65" s="66" t="s">
        <v>759</v>
      </c>
      <c r="U65" s="66" t="s">
        <v>249</v>
      </c>
      <c r="V65" s="66" t="s">
        <v>760</v>
      </c>
      <c r="W65" s="66" t="s">
        <v>761</v>
      </c>
    </row>
    <row r="66" spans="1:23" x14ac:dyDescent="0.3">
      <c r="A66" s="66" t="s">
        <v>762</v>
      </c>
      <c r="B66" s="66" t="s">
        <v>235</v>
      </c>
      <c r="C66" s="66" t="s">
        <v>763</v>
      </c>
      <c r="D66" s="66" t="s">
        <v>238</v>
      </c>
      <c r="E66" s="66" t="s">
        <v>238</v>
      </c>
      <c r="F66" s="66" t="s">
        <v>238</v>
      </c>
      <c r="G66" s="66" t="s">
        <v>238</v>
      </c>
      <c r="H66" s="66">
        <v>3342640</v>
      </c>
      <c r="I66" s="66">
        <v>3342640</v>
      </c>
      <c r="J66" s="164" t="s">
        <v>764</v>
      </c>
      <c r="K66" s="66" t="s">
        <v>765</v>
      </c>
      <c r="L66" s="66" t="s">
        <v>238</v>
      </c>
      <c r="M66" s="66" t="s">
        <v>243</v>
      </c>
      <c r="N66" s="66" t="s">
        <v>256</v>
      </c>
      <c r="O66" s="66" t="s">
        <v>245</v>
      </c>
      <c r="P66" s="66" t="s">
        <v>246</v>
      </c>
      <c r="Q66" s="165">
        <v>45562</v>
      </c>
      <c r="R66" s="66" t="s">
        <v>766</v>
      </c>
      <c r="T66" s="66" t="s">
        <v>767</v>
      </c>
      <c r="U66" s="66" t="s">
        <v>249</v>
      </c>
      <c r="V66" s="66" t="s">
        <v>768</v>
      </c>
      <c r="W66" s="66" t="s">
        <v>769</v>
      </c>
    </row>
    <row r="67" spans="1:23" x14ac:dyDescent="0.3">
      <c r="A67" s="66" t="s">
        <v>770</v>
      </c>
      <c r="B67" s="66" t="s">
        <v>235</v>
      </c>
      <c r="C67" s="66" t="s">
        <v>771</v>
      </c>
      <c r="D67" s="66" t="s">
        <v>772</v>
      </c>
      <c r="E67" s="66" t="s">
        <v>238</v>
      </c>
      <c r="F67" s="66" t="s">
        <v>238</v>
      </c>
      <c r="G67" s="66" t="s">
        <v>238</v>
      </c>
      <c r="H67" s="66">
        <v>3374105</v>
      </c>
      <c r="I67" s="66">
        <v>3374105</v>
      </c>
      <c r="J67" s="164" t="s">
        <v>773</v>
      </c>
      <c r="K67" s="66" t="s">
        <v>774</v>
      </c>
      <c r="L67" s="66" t="s">
        <v>238</v>
      </c>
      <c r="M67" s="66" t="s">
        <v>243</v>
      </c>
      <c r="N67" s="66" t="s">
        <v>265</v>
      </c>
      <c r="O67" s="66" t="s">
        <v>245</v>
      </c>
      <c r="P67" s="66" t="s">
        <v>246</v>
      </c>
      <c r="Q67" s="165">
        <v>45592</v>
      </c>
      <c r="R67" s="66" t="s">
        <v>775</v>
      </c>
      <c r="T67" s="66" t="s">
        <v>776</v>
      </c>
      <c r="U67" s="66" t="s">
        <v>249</v>
      </c>
      <c r="V67" s="66" t="s">
        <v>777</v>
      </c>
      <c r="W67" s="66" t="s">
        <v>778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26854-0BBC-4D3F-B636-F9D7AFC2D957}">
  <dimension ref="B3:H28"/>
  <sheetViews>
    <sheetView zoomScaleNormal="175" workbookViewId="0">
      <selection activeCell="B15" sqref="B15:D15"/>
    </sheetView>
  </sheetViews>
  <sheetFormatPr baseColWidth="10" defaultRowHeight="14.5" x14ac:dyDescent="0.35"/>
  <cols>
    <col min="3" max="3" width="16.1796875" customWidth="1"/>
    <col min="4" max="4" width="28.81640625" customWidth="1"/>
  </cols>
  <sheetData>
    <row r="3" spans="2:4" ht="16" thickBot="1" x14ac:dyDescent="0.4">
      <c r="B3" s="11" t="s">
        <v>136</v>
      </c>
      <c r="C3" s="11" t="s">
        <v>137</v>
      </c>
      <c r="D3" s="11" t="s">
        <v>138</v>
      </c>
    </row>
    <row r="4" spans="2:4" ht="15.5" x14ac:dyDescent="0.35">
      <c r="B4" s="15" t="s">
        <v>135</v>
      </c>
      <c r="C4" s="16" t="s">
        <v>139</v>
      </c>
      <c r="D4" s="1" t="s">
        <v>140</v>
      </c>
    </row>
    <row r="5" spans="2:4" ht="15.5" x14ac:dyDescent="0.35">
      <c r="B5" s="17"/>
      <c r="C5" s="18" t="s">
        <v>141</v>
      </c>
      <c r="D5" s="4" t="s">
        <v>142</v>
      </c>
    </row>
    <row r="6" spans="2:4" ht="15.5" x14ac:dyDescent="0.35">
      <c r="B6" s="19" t="s">
        <v>143</v>
      </c>
      <c r="C6" s="20" t="s">
        <v>144</v>
      </c>
      <c r="D6" s="21" t="s">
        <v>145</v>
      </c>
    </row>
    <row r="7" spans="2:4" ht="15.5" x14ac:dyDescent="0.35">
      <c r="B7" s="17"/>
      <c r="C7" s="18" t="s">
        <v>146</v>
      </c>
      <c r="D7" s="4" t="s">
        <v>147</v>
      </c>
    </row>
    <row r="8" spans="2:4" ht="15.5" x14ac:dyDescent="0.35">
      <c r="B8" s="19" t="s">
        <v>206</v>
      </c>
      <c r="C8" s="20" t="s">
        <v>148</v>
      </c>
      <c r="D8" s="21" t="s">
        <v>149</v>
      </c>
    </row>
    <row r="9" spans="2:4" ht="15.5" x14ac:dyDescent="0.35">
      <c r="B9" s="17"/>
      <c r="C9" s="18" t="s">
        <v>150</v>
      </c>
      <c r="D9" s="4" t="s">
        <v>151</v>
      </c>
    </row>
    <row r="10" spans="2:4" ht="15.5" x14ac:dyDescent="0.35">
      <c r="B10" s="19" t="s">
        <v>208</v>
      </c>
      <c r="C10" s="20" t="s">
        <v>152</v>
      </c>
      <c r="D10" s="21" t="s">
        <v>153</v>
      </c>
    </row>
    <row r="11" spans="2:4" ht="15.5" x14ac:dyDescent="0.35">
      <c r="B11" s="17"/>
      <c r="C11" s="18" t="s">
        <v>154</v>
      </c>
      <c r="D11" s="4" t="s">
        <v>155</v>
      </c>
    </row>
    <row r="12" spans="2:4" ht="15.5" x14ac:dyDescent="0.35">
      <c r="B12" s="19" t="s">
        <v>207</v>
      </c>
      <c r="C12" s="20" t="s">
        <v>156</v>
      </c>
      <c r="D12" s="21" t="s">
        <v>157</v>
      </c>
    </row>
    <row r="13" spans="2:4" ht="15.5" x14ac:dyDescent="0.35">
      <c r="B13" s="18"/>
      <c r="C13" s="18" t="s">
        <v>158</v>
      </c>
      <c r="D13" s="4" t="s">
        <v>159</v>
      </c>
    </row>
    <row r="15" spans="2:4" ht="17.149999999999999" customHeight="1" x14ac:dyDescent="0.35">
      <c r="B15" s="156" t="s">
        <v>807</v>
      </c>
      <c r="C15" s="156"/>
      <c r="D15" s="156"/>
    </row>
    <row r="18" spans="2:8" ht="15.5" x14ac:dyDescent="0.35">
      <c r="B18" s="7"/>
    </row>
    <row r="27" spans="2:8" x14ac:dyDescent="0.35">
      <c r="H27" s="6"/>
    </row>
    <row r="28" spans="2:8" x14ac:dyDescent="0.35">
      <c r="G28" s="6"/>
      <c r="H28" s="6"/>
    </row>
  </sheetData>
  <mergeCells count="1">
    <mergeCell ref="B15:D15"/>
  </mergeCells>
  <pageMargins left="0.7" right="0.7" top="0.75" bottom="0.75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5841E-5AC9-40DA-B64D-40885D9EC85D}">
  <dimension ref="A2:D11"/>
  <sheetViews>
    <sheetView workbookViewId="0">
      <selection activeCell="B20" sqref="B20"/>
    </sheetView>
  </sheetViews>
  <sheetFormatPr baseColWidth="10" defaultRowHeight="14.5" x14ac:dyDescent="0.35"/>
  <cols>
    <col min="2" max="2" width="43.7265625" customWidth="1"/>
    <col min="3" max="3" width="43.81640625" customWidth="1"/>
    <col min="4" max="4" width="64.08984375" customWidth="1"/>
  </cols>
  <sheetData>
    <row r="2" spans="1:4" ht="15.5" x14ac:dyDescent="0.35">
      <c r="A2" s="137"/>
    </row>
    <row r="3" spans="1:4" ht="15" thickBot="1" x14ac:dyDescent="0.4"/>
    <row r="4" spans="1:4" ht="16" thickBot="1" x14ac:dyDescent="0.4">
      <c r="B4" s="138" t="s">
        <v>779</v>
      </c>
      <c r="C4" s="139" t="s">
        <v>780</v>
      </c>
      <c r="D4" s="139" t="s">
        <v>781</v>
      </c>
    </row>
    <row r="5" spans="1:4" ht="14.5" customHeight="1" x14ac:dyDescent="0.35">
      <c r="B5" s="159" t="s">
        <v>782</v>
      </c>
      <c r="C5" s="152" t="s">
        <v>783</v>
      </c>
      <c r="D5" s="152" t="s">
        <v>784</v>
      </c>
    </row>
    <row r="6" spans="1:4" ht="14.5" customHeight="1" x14ac:dyDescent="0.35">
      <c r="B6" s="166"/>
      <c r="C6" s="150"/>
      <c r="D6" s="150"/>
    </row>
    <row r="7" spans="1:4" ht="14.5" customHeight="1" x14ac:dyDescent="0.35">
      <c r="B7" s="157" t="s">
        <v>785</v>
      </c>
      <c r="C7" s="148" t="s">
        <v>786</v>
      </c>
      <c r="D7" s="150" t="s">
        <v>787</v>
      </c>
    </row>
    <row r="8" spans="1:4" ht="15" customHeight="1" thickBot="1" x14ac:dyDescent="0.4">
      <c r="B8" s="158"/>
      <c r="C8" s="149"/>
      <c r="D8" s="151"/>
    </row>
    <row r="11" spans="1:4" ht="15.5" x14ac:dyDescent="0.35">
      <c r="B11" s="137" t="s">
        <v>804</v>
      </c>
    </row>
  </sheetData>
  <mergeCells count="2">
    <mergeCell ref="B7:B8"/>
    <mergeCell ref="B5:B6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285D1-4EB2-442F-A2DC-33BAFAB64C65}">
  <sheetPr>
    <pageSetUpPr fitToPage="1"/>
  </sheetPr>
  <dimension ref="B1:AE29"/>
  <sheetViews>
    <sheetView zoomScale="65" workbookViewId="0">
      <selection activeCell="B25" sqref="B25:AD25"/>
    </sheetView>
  </sheetViews>
  <sheetFormatPr baseColWidth="10" defaultRowHeight="14.5" x14ac:dyDescent="0.35"/>
  <cols>
    <col min="2" max="2" width="35.54296875" customWidth="1"/>
    <col min="3" max="5" width="7.453125" style="2" customWidth="1"/>
    <col min="6" max="6" width="8" style="2" bestFit="1" customWidth="1"/>
    <col min="7" max="9" width="7.453125" style="2" customWidth="1"/>
    <col min="10" max="11" width="8" style="2" bestFit="1" customWidth="1"/>
    <col min="12" max="12" width="7.453125" style="2" customWidth="1"/>
    <col min="13" max="13" width="8" style="2" bestFit="1" customWidth="1"/>
    <col min="14" max="15" width="7.453125" style="2" customWidth="1"/>
    <col min="16" max="18" width="8" style="2" bestFit="1" customWidth="1"/>
    <col min="19" max="19" width="5.81640625" style="2" bestFit="1" customWidth="1"/>
    <col min="20" max="25" width="8" style="2" bestFit="1" customWidth="1"/>
    <col min="26" max="26" width="5.81640625" style="2" bestFit="1" customWidth="1"/>
    <col min="27" max="28" width="8" style="2" bestFit="1" customWidth="1"/>
    <col min="29" max="29" width="6.81640625" style="2" bestFit="1" customWidth="1"/>
    <col min="30" max="30" width="8" style="2" bestFit="1" customWidth="1"/>
  </cols>
  <sheetData>
    <row r="1" spans="2:30" ht="16" thickBot="1" x14ac:dyDescent="0.4">
      <c r="B1" s="22" t="s">
        <v>97</v>
      </c>
      <c r="C1" s="33" t="s">
        <v>165</v>
      </c>
      <c r="D1" s="33" t="s">
        <v>70</v>
      </c>
      <c r="E1" s="33" t="s">
        <v>71</v>
      </c>
      <c r="F1" s="33" t="s">
        <v>72</v>
      </c>
      <c r="G1" s="33" t="s">
        <v>73</v>
      </c>
      <c r="H1" s="33" t="s">
        <v>74</v>
      </c>
      <c r="I1" s="33" t="s">
        <v>76</v>
      </c>
      <c r="J1" s="33" t="s">
        <v>77</v>
      </c>
      <c r="K1" s="33" t="s">
        <v>78</v>
      </c>
      <c r="L1" s="33" t="s">
        <v>79</v>
      </c>
      <c r="M1" s="33" t="s">
        <v>75</v>
      </c>
      <c r="N1" s="33" t="s">
        <v>80</v>
      </c>
      <c r="O1" s="33" t="s">
        <v>81</v>
      </c>
      <c r="P1" s="33" t="s">
        <v>88</v>
      </c>
      <c r="Q1" s="33" t="s">
        <v>89</v>
      </c>
      <c r="R1" s="33" t="s">
        <v>90</v>
      </c>
      <c r="S1" s="41" t="s">
        <v>93</v>
      </c>
      <c r="T1" s="41" t="s">
        <v>83</v>
      </c>
      <c r="U1" s="41" t="s">
        <v>84</v>
      </c>
      <c r="V1" s="44" t="s">
        <v>85</v>
      </c>
      <c r="W1" s="44" t="s">
        <v>86</v>
      </c>
      <c r="X1" s="44" t="s">
        <v>87</v>
      </c>
      <c r="Y1" s="45" t="s">
        <v>91</v>
      </c>
      <c r="Z1" s="45" t="s">
        <v>92</v>
      </c>
      <c r="AA1" s="45" t="s">
        <v>94</v>
      </c>
      <c r="AB1" s="45" t="s">
        <v>95</v>
      </c>
      <c r="AC1" s="45" t="s">
        <v>96</v>
      </c>
      <c r="AD1" s="45" t="s">
        <v>82</v>
      </c>
    </row>
    <row r="2" spans="2:30" ht="15.5" x14ac:dyDescent="0.35">
      <c r="B2" s="10">
        <v>1793</v>
      </c>
      <c r="C2" s="34">
        <v>6</v>
      </c>
      <c r="D2" s="34">
        <v>15</v>
      </c>
      <c r="E2" s="34">
        <v>7</v>
      </c>
      <c r="F2" s="34">
        <v>28</v>
      </c>
      <c r="G2" s="34">
        <v>6</v>
      </c>
      <c r="H2" s="34">
        <v>6</v>
      </c>
      <c r="I2" s="34">
        <v>6</v>
      </c>
      <c r="J2" s="34">
        <v>40</v>
      </c>
      <c r="K2" s="34">
        <v>24</v>
      </c>
      <c r="L2" s="34">
        <v>6</v>
      </c>
      <c r="M2" s="34">
        <v>17</v>
      </c>
      <c r="N2" s="34">
        <v>23</v>
      </c>
      <c r="O2" s="34">
        <v>6</v>
      </c>
      <c r="P2" s="34">
        <v>42</v>
      </c>
      <c r="Q2" s="34">
        <v>42</v>
      </c>
      <c r="R2" s="34">
        <v>42</v>
      </c>
      <c r="S2" s="42">
        <v>9</v>
      </c>
      <c r="T2" s="42">
        <v>42</v>
      </c>
      <c r="U2" s="42">
        <v>42</v>
      </c>
      <c r="V2" s="46">
        <v>42</v>
      </c>
      <c r="W2" s="46">
        <v>42</v>
      </c>
      <c r="X2" s="46">
        <v>42</v>
      </c>
      <c r="Y2" s="47">
        <v>42</v>
      </c>
      <c r="Z2" s="47">
        <v>7</v>
      </c>
      <c r="AA2" s="47">
        <v>39</v>
      </c>
      <c r="AB2" s="47">
        <v>37</v>
      </c>
      <c r="AC2" s="47">
        <v>13</v>
      </c>
      <c r="AD2" s="47">
        <v>42</v>
      </c>
    </row>
    <row r="3" spans="2:30" ht="15.5" x14ac:dyDescent="0.35">
      <c r="B3" s="10">
        <v>2126</v>
      </c>
      <c r="C3" s="34">
        <v>7</v>
      </c>
      <c r="D3" s="34">
        <v>25</v>
      </c>
      <c r="E3" s="34">
        <v>21</v>
      </c>
      <c r="F3" s="34">
        <v>33</v>
      </c>
      <c r="G3" s="34">
        <v>6</v>
      </c>
      <c r="H3" s="34">
        <v>7</v>
      </c>
      <c r="I3" s="34">
        <v>7</v>
      </c>
      <c r="J3" s="34">
        <v>42</v>
      </c>
      <c r="K3" s="34">
        <v>30</v>
      </c>
      <c r="L3" s="34">
        <v>7</v>
      </c>
      <c r="M3" s="34">
        <v>25</v>
      </c>
      <c r="N3" s="34">
        <v>39</v>
      </c>
      <c r="O3" s="34">
        <v>6</v>
      </c>
      <c r="P3" s="34">
        <v>42</v>
      </c>
      <c r="Q3" s="34">
        <v>42</v>
      </c>
      <c r="R3" s="34">
        <v>41</v>
      </c>
      <c r="S3" s="42">
        <v>7</v>
      </c>
      <c r="T3" s="42">
        <v>42</v>
      </c>
      <c r="U3" s="42">
        <v>42</v>
      </c>
      <c r="V3" s="46">
        <v>42</v>
      </c>
      <c r="W3" s="46">
        <v>36</v>
      </c>
      <c r="X3" s="46">
        <v>38</v>
      </c>
      <c r="Y3" s="47">
        <v>42</v>
      </c>
      <c r="Z3" s="47">
        <v>7</v>
      </c>
      <c r="AA3" s="47">
        <v>42</v>
      </c>
      <c r="AB3" s="47">
        <v>35</v>
      </c>
      <c r="AC3" s="47">
        <v>13</v>
      </c>
      <c r="AD3" s="47">
        <v>33</v>
      </c>
    </row>
    <row r="4" spans="2:30" ht="15.5" x14ac:dyDescent="0.35">
      <c r="B4" s="10">
        <v>2404</v>
      </c>
      <c r="C4" s="34">
        <v>7</v>
      </c>
      <c r="D4" s="34">
        <v>27</v>
      </c>
      <c r="E4" s="34">
        <v>7</v>
      </c>
      <c r="F4" s="34">
        <v>26</v>
      </c>
      <c r="G4" s="34">
        <v>7</v>
      </c>
      <c r="H4" s="34">
        <v>6</v>
      </c>
      <c r="I4" s="34">
        <v>7</v>
      </c>
      <c r="J4" s="34">
        <v>38</v>
      </c>
      <c r="K4" s="34">
        <v>19</v>
      </c>
      <c r="L4" s="34">
        <v>7</v>
      </c>
      <c r="M4" s="34">
        <v>22</v>
      </c>
      <c r="N4" s="34">
        <v>27</v>
      </c>
      <c r="O4" s="34">
        <v>6</v>
      </c>
      <c r="P4" s="34">
        <v>45</v>
      </c>
      <c r="Q4" s="34">
        <v>47</v>
      </c>
      <c r="R4" s="34">
        <v>40</v>
      </c>
      <c r="S4" s="42">
        <v>11</v>
      </c>
      <c r="T4" s="42">
        <v>42</v>
      </c>
      <c r="U4" s="42">
        <v>37</v>
      </c>
      <c r="V4" s="46">
        <v>42</v>
      </c>
      <c r="W4" s="46">
        <v>42</v>
      </c>
      <c r="X4" s="46">
        <v>42</v>
      </c>
      <c r="Y4" s="47">
        <v>42</v>
      </c>
      <c r="Z4" s="47">
        <v>6</v>
      </c>
      <c r="AA4" s="47">
        <v>42</v>
      </c>
      <c r="AB4" s="47">
        <v>36</v>
      </c>
      <c r="AC4" s="47">
        <v>9</v>
      </c>
      <c r="AD4" s="47">
        <v>42</v>
      </c>
    </row>
    <row r="5" spans="2:30" ht="15.5" x14ac:dyDescent="0.35">
      <c r="B5" s="10">
        <v>2534</v>
      </c>
      <c r="C5" s="34">
        <v>6</v>
      </c>
      <c r="D5" s="34">
        <v>18</v>
      </c>
      <c r="E5" s="34">
        <v>6</v>
      </c>
      <c r="F5" s="34">
        <v>27</v>
      </c>
      <c r="G5" s="34">
        <v>6</v>
      </c>
      <c r="H5" s="34">
        <v>7</v>
      </c>
      <c r="I5" s="34">
        <v>6</v>
      </c>
      <c r="J5" s="34">
        <v>31</v>
      </c>
      <c r="K5" s="34">
        <v>18</v>
      </c>
      <c r="L5" s="34">
        <v>7</v>
      </c>
      <c r="M5" s="34">
        <v>16</v>
      </c>
      <c r="N5" s="34">
        <v>14</v>
      </c>
      <c r="O5" s="34">
        <v>6</v>
      </c>
      <c r="P5" s="34">
        <v>42</v>
      </c>
      <c r="Q5" s="34">
        <v>41</v>
      </c>
      <c r="R5" s="34">
        <v>40</v>
      </c>
      <c r="S5" s="42">
        <v>7</v>
      </c>
      <c r="T5" s="42">
        <v>37</v>
      </c>
      <c r="U5" s="42">
        <v>37</v>
      </c>
      <c r="V5" s="46">
        <v>44</v>
      </c>
      <c r="W5" s="46">
        <v>37</v>
      </c>
      <c r="X5" s="46">
        <v>41</v>
      </c>
      <c r="Y5" s="47">
        <v>50</v>
      </c>
      <c r="Z5" s="47">
        <v>6</v>
      </c>
      <c r="AA5" s="47">
        <v>42</v>
      </c>
      <c r="AB5" s="47">
        <v>37</v>
      </c>
      <c r="AC5" s="47">
        <v>6</v>
      </c>
      <c r="AD5" s="47">
        <v>41</v>
      </c>
    </row>
    <row r="6" spans="2:30" ht="15.5" x14ac:dyDescent="0.35">
      <c r="B6" s="10">
        <v>2689</v>
      </c>
      <c r="C6" s="34">
        <v>6</v>
      </c>
      <c r="D6" s="34">
        <v>23</v>
      </c>
      <c r="E6" s="34">
        <v>6</v>
      </c>
      <c r="F6" s="34">
        <v>25</v>
      </c>
      <c r="G6" s="34">
        <v>6</v>
      </c>
      <c r="H6" s="34">
        <v>6</v>
      </c>
      <c r="I6" s="34">
        <v>6</v>
      </c>
      <c r="J6" s="34">
        <v>33</v>
      </c>
      <c r="K6" s="34">
        <v>21</v>
      </c>
      <c r="L6" s="34">
        <v>6</v>
      </c>
      <c r="M6" s="34">
        <v>18</v>
      </c>
      <c r="N6" s="34">
        <v>18</v>
      </c>
      <c r="O6" s="34">
        <v>6</v>
      </c>
      <c r="P6" s="34">
        <v>39</v>
      </c>
      <c r="Q6" s="34">
        <v>38</v>
      </c>
      <c r="R6" s="34">
        <v>34</v>
      </c>
      <c r="S6" s="42">
        <v>6</v>
      </c>
      <c r="T6" s="42">
        <v>31</v>
      </c>
      <c r="U6" s="42">
        <v>25</v>
      </c>
      <c r="V6" s="46">
        <v>22</v>
      </c>
      <c r="W6" s="46">
        <v>35</v>
      </c>
      <c r="X6" s="46">
        <v>35</v>
      </c>
      <c r="Y6" s="47">
        <v>29</v>
      </c>
      <c r="Z6" s="47">
        <v>6</v>
      </c>
      <c r="AA6" s="47">
        <v>34</v>
      </c>
      <c r="AB6" s="47">
        <v>28</v>
      </c>
      <c r="AC6" s="47">
        <v>6</v>
      </c>
      <c r="AD6" s="47">
        <v>33</v>
      </c>
    </row>
    <row r="7" spans="2:30" ht="15.5" x14ac:dyDescent="0.35">
      <c r="B7" s="25">
        <v>2733</v>
      </c>
      <c r="C7" s="35">
        <v>6</v>
      </c>
      <c r="D7" s="35">
        <v>16</v>
      </c>
      <c r="E7" s="35">
        <v>16</v>
      </c>
      <c r="F7" s="35">
        <v>32</v>
      </c>
      <c r="G7" s="35">
        <v>6</v>
      </c>
      <c r="H7" s="35">
        <v>7</v>
      </c>
      <c r="I7" s="35">
        <v>7</v>
      </c>
      <c r="J7" s="35">
        <v>39</v>
      </c>
      <c r="K7" s="35">
        <v>28</v>
      </c>
      <c r="L7" s="35">
        <v>7</v>
      </c>
      <c r="M7" s="35">
        <v>21</v>
      </c>
      <c r="N7" s="35">
        <v>24</v>
      </c>
      <c r="O7" s="35">
        <v>6</v>
      </c>
      <c r="P7" s="35">
        <v>44</v>
      </c>
      <c r="Q7" s="35">
        <v>42</v>
      </c>
      <c r="R7" s="35">
        <v>38</v>
      </c>
      <c r="S7" s="43">
        <v>7</v>
      </c>
      <c r="T7" s="43">
        <v>42</v>
      </c>
      <c r="U7" s="43">
        <v>42</v>
      </c>
      <c r="V7" s="48">
        <v>42</v>
      </c>
      <c r="W7" s="48">
        <v>42</v>
      </c>
      <c r="X7" s="48">
        <v>42</v>
      </c>
      <c r="Y7" s="49">
        <v>42</v>
      </c>
      <c r="Z7" s="49">
        <v>6</v>
      </c>
      <c r="AA7" s="49">
        <v>38</v>
      </c>
      <c r="AB7" s="49">
        <v>35</v>
      </c>
      <c r="AC7" s="49">
        <v>11</v>
      </c>
      <c r="AD7" s="49">
        <v>42</v>
      </c>
    </row>
    <row r="8" spans="2:30" ht="15.5" x14ac:dyDescent="0.35">
      <c r="B8" s="10">
        <v>2818</v>
      </c>
      <c r="C8" s="34">
        <v>6</v>
      </c>
      <c r="D8" s="34">
        <v>20</v>
      </c>
      <c r="E8" s="34">
        <v>6</v>
      </c>
      <c r="F8" s="34">
        <v>23</v>
      </c>
      <c r="G8" s="34">
        <v>6</v>
      </c>
      <c r="H8" s="34">
        <v>6</v>
      </c>
      <c r="I8" s="34">
        <v>6</v>
      </c>
      <c r="J8" s="34">
        <v>30</v>
      </c>
      <c r="K8" s="34">
        <v>25</v>
      </c>
      <c r="L8" s="34">
        <v>6</v>
      </c>
      <c r="M8" s="34">
        <v>16</v>
      </c>
      <c r="N8" s="34">
        <v>16</v>
      </c>
      <c r="O8" s="34">
        <v>6</v>
      </c>
      <c r="P8" s="34">
        <v>40</v>
      </c>
      <c r="Q8" s="34">
        <v>37</v>
      </c>
      <c r="R8" s="34">
        <v>31</v>
      </c>
      <c r="S8" s="42">
        <v>6</v>
      </c>
      <c r="T8" s="42">
        <v>28</v>
      </c>
      <c r="U8" s="42">
        <v>27</v>
      </c>
      <c r="V8" s="46">
        <v>42</v>
      </c>
      <c r="W8" s="46">
        <v>42</v>
      </c>
      <c r="X8" s="46">
        <v>42</v>
      </c>
      <c r="Y8" s="47">
        <v>25</v>
      </c>
      <c r="Z8" s="47">
        <v>6</v>
      </c>
      <c r="AA8" s="47">
        <v>36</v>
      </c>
      <c r="AB8" s="47">
        <v>29</v>
      </c>
      <c r="AC8" s="47">
        <v>6</v>
      </c>
      <c r="AD8" s="47">
        <v>35</v>
      </c>
    </row>
    <row r="9" spans="2:30" ht="15.5" x14ac:dyDescent="0.35">
      <c r="B9" s="10">
        <v>2855</v>
      </c>
      <c r="C9" s="34">
        <v>6</v>
      </c>
      <c r="D9" s="34">
        <v>23</v>
      </c>
      <c r="E9" s="34">
        <v>6</v>
      </c>
      <c r="F9" s="34">
        <v>24</v>
      </c>
      <c r="G9" s="34">
        <v>6</v>
      </c>
      <c r="H9" s="34">
        <v>6</v>
      </c>
      <c r="I9" s="34">
        <v>6</v>
      </c>
      <c r="J9" s="34">
        <v>33</v>
      </c>
      <c r="K9" s="34">
        <v>25</v>
      </c>
      <c r="L9" s="34">
        <v>6</v>
      </c>
      <c r="M9" s="34">
        <v>17</v>
      </c>
      <c r="N9" s="34">
        <v>18</v>
      </c>
      <c r="O9" s="34">
        <v>6</v>
      </c>
      <c r="P9" s="34">
        <v>42</v>
      </c>
      <c r="Q9" s="34">
        <v>40</v>
      </c>
      <c r="R9" s="34">
        <v>28</v>
      </c>
      <c r="S9" s="42">
        <v>6</v>
      </c>
      <c r="T9" s="42">
        <v>32</v>
      </c>
      <c r="U9" s="42">
        <v>27</v>
      </c>
      <c r="V9" s="46">
        <v>28</v>
      </c>
      <c r="W9" s="46">
        <v>35</v>
      </c>
      <c r="X9" s="46">
        <v>37</v>
      </c>
      <c r="Y9" s="47">
        <v>20</v>
      </c>
      <c r="Z9" s="47">
        <v>6</v>
      </c>
      <c r="AA9" s="47">
        <v>36</v>
      </c>
      <c r="AB9" s="47">
        <v>35</v>
      </c>
      <c r="AC9" s="47">
        <v>6</v>
      </c>
      <c r="AD9" s="47">
        <v>30</v>
      </c>
    </row>
    <row r="10" spans="2:30" ht="15.5" x14ac:dyDescent="0.35">
      <c r="B10" s="10">
        <v>3994</v>
      </c>
      <c r="C10" s="34">
        <v>6</v>
      </c>
      <c r="D10" s="34">
        <v>8</v>
      </c>
      <c r="E10" s="34">
        <v>6</v>
      </c>
      <c r="F10" s="34">
        <v>19</v>
      </c>
      <c r="G10" s="34">
        <v>6</v>
      </c>
      <c r="H10" s="34">
        <v>7</v>
      </c>
      <c r="I10" s="34">
        <v>6</v>
      </c>
      <c r="J10" s="34">
        <v>31</v>
      </c>
      <c r="K10" s="34">
        <v>23</v>
      </c>
      <c r="L10" s="34">
        <v>6</v>
      </c>
      <c r="M10" s="34">
        <v>19</v>
      </c>
      <c r="N10" s="34">
        <v>14</v>
      </c>
      <c r="O10" s="34">
        <v>6</v>
      </c>
      <c r="P10" s="34">
        <v>42</v>
      </c>
      <c r="Q10" s="34">
        <v>42</v>
      </c>
      <c r="R10" s="34">
        <v>41</v>
      </c>
      <c r="S10" s="42">
        <v>6</v>
      </c>
      <c r="T10" s="42">
        <v>41</v>
      </c>
      <c r="U10" s="42">
        <v>31</v>
      </c>
      <c r="V10" s="46">
        <v>34</v>
      </c>
      <c r="W10" s="46">
        <v>35</v>
      </c>
      <c r="X10" s="46">
        <v>42</v>
      </c>
      <c r="Y10" s="47">
        <v>27</v>
      </c>
      <c r="Z10" s="47">
        <v>6</v>
      </c>
      <c r="AA10" s="47">
        <v>42</v>
      </c>
      <c r="AB10" s="47">
        <v>37</v>
      </c>
      <c r="AC10" s="47">
        <v>6</v>
      </c>
      <c r="AD10" s="47">
        <v>38</v>
      </c>
    </row>
    <row r="11" spans="2:30" ht="15.5" x14ac:dyDescent="0.35">
      <c r="B11" s="10">
        <v>4954</v>
      </c>
      <c r="C11" s="34">
        <v>6</v>
      </c>
      <c r="D11" s="34">
        <v>13</v>
      </c>
      <c r="E11" s="34">
        <v>6</v>
      </c>
      <c r="F11" s="34">
        <v>27</v>
      </c>
      <c r="G11" s="34">
        <v>6</v>
      </c>
      <c r="H11" s="34">
        <v>6</v>
      </c>
      <c r="I11" s="34">
        <v>6</v>
      </c>
      <c r="J11" s="34">
        <v>32</v>
      </c>
      <c r="K11" s="34">
        <v>22</v>
      </c>
      <c r="L11" s="34">
        <v>6</v>
      </c>
      <c r="M11" s="34">
        <v>22</v>
      </c>
      <c r="N11" s="34">
        <v>21</v>
      </c>
      <c r="O11" s="34">
        <v>6</v>
      </c>
      <c r="P11" s="34">
        <v>42</v>
      </c>
      <c r="Q11" s="34">
        <v>36</v>
      </c>
      <c r="R11" s="34">
        <v>37</v>
      </c>
      <c r="S11" s="42">
        <v>6</v>
      </c>
      <c r="T11" s="42">
        <v>38</v>
      </c>
      <c r="U11" s="42">
        <v>34</v>
      </c>
      <c r="V11" s="46">
        <v>34</v>
      </c>
      <c r="W11" s="46">
        <v>42</v>
      </c>
      <c r="X11" s="46">
        <v>42</v>
      </c>
      <c r="Y11" s="47">
        <v>41</v>
      </c>
      <c r="Z11" s="47">
        <v>6</v>
      </c>
      <c r="AA11" s="47">
        <v>42</v>
      </c>
      <c r="AB11" s="47">
        <v>34</v>
      </c>
      <c r="AC11" s="47">
        <v>6</v>
      </c>
      <c r="AD11" s="47">
        <v>30</v>
      </c>
    </row>
    <row r="12" spans="2:30" ht="15.5" x14ac:dyDescent="0.35">
      <c r="B12" s="10">
        <v>10565</v>
      </c>
      <c r="C12" s="34">
        <v>6</v>
      </c>
      <c r="D12" s="34">
        <v>12</v>
      </c>
      <c r="E12" s="34">
        <v>6</v>
      </c>
      <c r="F12" s="34">
        <v>26</v>
      </c>
      <c r="G12" s="34">
        <v>6</v>
      </c>
      <c r="H12" s="34">
        <v>6</v>
      </c>
      <c r="I12" s="34">
        <v>6</v>
      </c>
      <c r="J12" s="34">
        <v>36</v>
      </c>
      <c r="K12" s="34">
        <v>21</v>
      </c>
      <c r="L12" s="34">
        <v>6</v>
      </c>
      <c r="M12" s="34">
        <v>17</v>
      </c>
      <c r="N12" s="34">
        <v>19</v>
      </c>
      <c r="O12" s="34">
        <v>6</v>
      </c>
      <c r="P12" s="34">
        <v>40</v>
      </c>
      <c r="Q12" s="34">
        <v>42</v>
      </c>
      <c r="R12" s="34">
        <v>38</v>
      </c>
      <c r="S12" s="42">
        <v>6</v>
      </c>
      <c r="T12" s="42">
        <v>32</v>
      </c>
      <c r="U12" s="42">
        <v>30</v>
      </c>
      <c r="V12" s="46">
        <v>32</v>
      </c>
      <c r="W12" s="46">
        <v>35</v>
      </c>
      <c r="X12" s="46">
        <v>37</v>
      </c>
      <c r="Y12" s="47">
        <v>29</v>
      </c>
      <c r="Z12" s="47">
        <v>6</v>
      </c>
      <c r="AA12" s="47">
        <v>38</v>
      </c>
      <c r="AB12" s="47">
        <v>31</v>
      </c>
      <c r="AC12" s="47">
        <v>7</v>
      </c>
      <c r="AD12" s="47">
        <v>33</v>
      </c>
    </row>
    <row r="13" spans="2:30" ht="15.5" x14ac:dyDescent="0.35">
      <c r="B13" s="10">
        <v>11153</v>
      </c>
      <c r="C13" s="34">
        <v>6</v>
      </c>
      <c r="D13" s="34">
        <v>21</v>
      </c>
      <c r="E13" s="34">
        <v>14</v>
      </c>
      <c r="F13" s="34">
        <v>32</v>
      </c>
      <c r="G13" s="34">
        <v>6</v>
      </c>
      <c r="H13" s="34">
        <v>6</v>
      </c>
      <c r="I13" s="34">
        <v>6</v>
      </c>
      <c r="J13" s="34">
        <v>36</v>
      </c>
      <c r="K13" s="34">
        <v>28</v>
      </c>
      <c r="L13" s="34">
        <v>6</v>
      </c>
      <c r="M13" s="34">
        <v>20</v>
      </c>
      <c r="N13" s="34">
        <v>20</v>
      </c>
      <c r="O13" s="34">
        <v>6</v>
      </c>
      <c r="P13" s="34">
        <v>38</v>
      </c>
      <c r="Q13" s="34">
        <v>39</v>
      </c>
      <c r="R13" s="34">
        <v>31</v>
      </c>
      <c r="S13" s="42">
        <v>7</v>
      </c>
      <c r="T13" s="42">
        <v>42</v>
      </c>
      <c r="U13" s="42">
        <v>37</v>
      </c>
      <c r="V13" s="46">
        <v>36</v>
      </c>
      <c r="W13" s="46">
        <v>42</v>
      </c>
      <c r="X13" s="46">
        <v>42</v>
      </c>
      <c r="Y13" s="47">
        <v>36</v>
      </c>
      <c r="Z13" s="47">
        <v>6</v>
      </c>
      <c r="AA13" s="47">
        <v>34</v>
      </c>
      <c r="AB13" s="47">
        <v>38</v>
      </c>
      <c r="AC13" s="47">
        <v>6</v>
      </c>
      <c r="AD13" s="47">
        <v>25</v>
      </c>
    </row>
    <row r="14" spans="2:30" ht="15.5" x14ac:dyDescent="0.35">
      <c r="B14" s="10">
        <v>12743</v>
      </c>
      <c r="C14" s="34">
        <v>7</v>
      </c>
      <c r="D14" s="34">
        <v>10</v>
      </c>
      <c r="E14" s="34">
        <v>7</v>
      </c>
      <c r="F14" s="34">
        <v>32</v>
      </c>
      <c r="G14" s="34">
        <v>6</v>
      </c>
      <c r="H14" s="34">
        <v>6</v>
      </c>
      <c r="I14" s="34">
        <v>7</v>
      </c>
      <c r="J14" s="34">
        <v>37</v>
      </c>
      <c r="K14" s="34">
        <v>23</v>
      </c>
      <c r="L14" s="34">
        <v>6</v>
      </c>
      <c r="M14" s="34">
        <v>20</v>
      </c>
      <c r="N14" s="34">
        <v>18</v>
      </c>
      <c r="O14" s="34">
        <v>6</v>
      </c>
      <c r="P14" s="34">
        <v>42</v>
      </c>
      <c r="Q14" s="34">
        <v>42</v>
      </c>
      <c r="R14" s="34">
        <v>39</v>
      </c>
      <c r="S14" s="42">
        <v>6</v>
      </c>
      <c r="T14" s="42">
        <v>42</v>
      </c>
      <c r="U14" s="42">
        <v>34</v>
      </c>
      <c r="V14" s="46">
        <v>42</v>
      </c>
      <c r="W14" s="46">
        <v>42</v>
      </c>
      <c r="X14" s="46">
        <v>42</v>
      </c>
      <c r="Y14" s="47">
        <v>42</v>
      </c>
      <c r="Z14" s="47">
        <v>7</v>
      </c>
      <c r="AA14" s="47">
        <v>36</v>
      </c>
      <c r="AB14" s="47">
        <v>37</v>
      </c>
      <c r="AC14" s="47">
        <v>7</v>
      </c>
      <c r="AD14" s="47">
        <v>42</v>
      </c>
    </row>
    <row r="15" spans="2:30" ht="15.5" x14ac:dyDescent="0.35">
      <c r="B15" s="10">
        <v>16688</v>
      </c>
      <c r="C15" s="34">
        <v>6</v>
      </c>
      <c r="D15" s="34">
        <v>18</v>
      </c>
      <c r="E15" s="34">
        <v>6</v>
      </c>
      <c r="F15" s="34">
        <v>26</v>
      </c>
      <c r="G15" s="34">
        <v>6</v>
      </c>
      <c r="H15" s="34">
        <v>6</v>
      </c>
      <c r="I15" s="34">
        <v>6</v>
      </c>
      <c r="J15" s="34">
        <v>42</v>
      </c>
      <c r="K15" s="34">
        <v>25</v>
      </c>
      <c r="L15" s="34">
        <v>6</v>
      </c>
      <c r="M15" s="34">
        <v>22</v>
      </c>
      <c r="N15" s="34">
        <v>25</v>
      </c>
      <c r="O15" s="34">
        <v>6</v>
      </c>
      <c r="P15" s="34">
        <v>42</v>
      </c>
      <c r="Q15" s="34">
        <v>42</v>
      </c>
      <c r="R15" s="34">
        <v>40</v>
      </c>
      <c r="S15" s="42">
        <v>6</v>
      </c>
      <c r="T15" s="42">
        <v>21</v>
      </c>
      <c r="U15" s="42">
        <v>35</v>
      </c>
      <c r="V15" s="46">
        <v>42</v>
      </c>
      <c r="W15" s="46">
        <v>40</v>
      </c>
      <c r="X15" s="46">
        <v>42</v>
      </c>
      <c r="Y15" s="47">
        <v>40</v>
      </c>
      <c r="Z15" s="47">
        <v>6</v>
      </c>
      <c r="AA15" s="47">
        <v>42</v>
      </c>
      <c r="AB15" s="47">
        <v>33</v>
      </c>
      <c r="AC15" s="47">
        <v>6</v>
      </c>
      <c r="AD15" s="47">
        <v>42</v>
      </c>
    </row>
    <row r="16" spans="2:30" ht="15.5" x14ac:dyDescent="0.35">
      <c r="B16" s="10">
        <v>16989</v>
      </c>
      <c r="C16" s="34">
        <v>6</v>
      </c>
      <c r="D16" s="34">
        <v>17</v>
      </c>
      <c r="E16" s="34">
        <v>6</v>
      </c>
      <c r="F16" s="34">
        <v>24</v>
      </c>
      <c r="G16" s="34">
        <v>6</v>
      </c>
      <c r="H16" s="34">
        <v>7</v>
      </c>
      <c r="I16" s="34">
        <v>6</v>
      </c>
      <c r="J16" s="34">
        <v>35</v>
      </c>
      <c r="K16" s="34">
        <v>26</v>
      </c>
      <c r="L16" s="34">
        <v>6</v>
      </c>
      <c r="M16" s="34">
        <v>20</v>
      </c>
      <c r="N16" s="34">
        <v>20</v>
      </c>
      <c r="O16" s="34">
        <v>6</v>
      </c>
      <c r="P16" s="34">
        <v>37</v>
      </c>
      <c r="Q16" s="34">
        <v>42</v>
      </c>
      <c r="R16" s="34">
        <v>38</v>
      </c>
      <c r="S16" s="42">
        <v>6</v>
      </c>
      <c r="T16" s="42">
        <v>29</v>
      </c>
      <c r="U16" s="42">
        <v>29</v>
      </c>
      <c r="V16" s="46">
        <v>42</v>
      </c>
      <c r="W16" s="46">
        <v>39</v>
      </c>
      <c r="X16" s="46">
        <v>36</v>
      </c>
      <c r="Y16" s="47">
        <v>37</v>
      </c>
      <c r="Z16" s="47">
        <v>6</v>
      </c>
      <c r="AA16" s="47">
        <v>35</v>
      </c>
      <c r="AB16" s="47">
        <v>36</v>
      </c>
      <c r="AC16" s="47">
        <v>6</v>
      </c>
      <c r="AD16" s="47">
        <v>42</v>
      </c>
    </row>
    <row r="17" spans="2:31" ht="15.5" x14ac:dyDescent="0.35">
      <c r="B17" s="10">
        <v>17370</v>
      </c>
      <c r="C17" s="34">
        <v>6</v>
      </c>
      <c r="D17" s="34">
        <v>17</v>
      </c>
      <c r="E17" s="34">
        <v>14</v>
      </c>
      <c r="F17" s="34">
        <v>30</v>
      </c>
      <c r="G17" s="34">
        <v>6</v>
      </c>
      <c r="H17" s="34">
        <v>6</v>
      </c>
      <c r="I17" s="34">
        <v>7</v>
      </c>
      <c r="J17" s="34">
        <v>42</v>
      </c>
      <c r="K17" s="34">
        <v>27</v>
      </c>
      <c r="L17" s="34">
        <v>6</v>
      </c>
      <c r="M17" s="34">
        <v>19</v>
      </c>
      <c r="N17" s="34">
        <v>21</v>
      </c>
      <c r="O17" s="34">
        <v>6</v>
      </c>
      <c r="P17" s="34">
        <v>42</v>
      </c>
      <c r="Q17" s="34">
        <v>42</v>
      </c>
      <c r="R17" s="34">
        <v>42</v>
      </c>
      <c r="S17" s="42">
        <v>6</v>
      </c>
      <c r="T17" s="42">
        <v>42</v>
      </c>
      <c r="U17" s="42">
        <v>42</v>
      </c>
      <c r="V17" s="46">
        <v>42</v>
      </c>
      <c r="W17" s="46">
        <v>39</v>
      </c>
      <c r="X17" s="46">
        <v>39</v>
      </c>
      <c r="Y17" s="47">
        <v>39</v>
      </c>
      <c r="Z17" s="47">
        <v>6</v>
      </c>
      <c r="AA17" s="47">
        <v>40</v>
      </c>
      <c r="AB17" s="47">
        <v>42</v>
      </c>
      <c r="AC17" s="47">
        <v>10</v>
      </c>
      <c r="AD17" s="47">
        <v>39</v>
      </c>
    </row>
    <row r="18" spans="2:31" ht="16" thickBot="1" x14ac:dyDescent="0.4">
      <c r="B18" s="16">
        <v>187654</v>
      </c>
      <c r="C18" s="33">
        <v>6</v>
      </c>
      <c r="D18" s="33">
        <v>15</v>
      </c>
      <c r="E18" s="33">
        <v>6</v>
      </c>
      <c r="F18" s="33">
        <v>30</v>
      </c>
      <c r="G18" s="33">
        <v>6</v>
      </c>
      <c r="H18" s="33">
        <v>6</v>
      </c>
      <c r="I18" s="33">
        <v>6</v>
      </c>
      <c r="J18" s="33">
        <v>34</v>
      </c>
      <c r="K18" s="33">
        <v>28</v>
      </c>
      <c r="L18" s="33">
        <v>6</v>
      </c>
      <c r="M18" s="33">
        <v>15</v>
      </c>
      <c r="N18" s="33">
        <v>23</v>
      </c>
      <c r="O18" s="33">
        <v>6</v>
      </c>
      <c r="P18" s="33">
        <v>42</v>
      </c>
      <c r="Q18" s="33">
        <v>42</v>
      </c>
      <c r="R18" s="33">
        <v>42</v>
      </c>
      <c r="S18" s="41">
        <v>6</v>
      </c>
      <c r="T18" s="41">
        <v>21</v>
      </c>
      <c r="U18" s="41">
        <v>26</v>
      </c>
      <c r="V18" s="44">
        <v>23</v>
      </c>
      <c r="W18" s="44">
        <v>39</v>
      </c>
      <c r="X18" s="44">
        <v>34</v>
      </c>
      <c r="Y18" s="45">
        <v>24</v>
      </c>
      <c r="Z18" s="45">
        <v>6</v>
      </c>
      <c r="AA18" s="45">
        <v>42</v>
      </c>
      <c r="AB18" s="45">
        <v>31</v>
      </c>
      <c r="AC18" s="45">
        <v>6</v>
      </c>
      <c r="AD18" s="45">
        <v>42</v>
      </c>
    </row>
    <row r="19" spans="2:31" ht="16" thickBot="1" x14ac:dyDescent="0.4">
      <c r="B19" s="134" t="s">
        <v>173</v>
      </c>
      <c r="C19" s="36" t="s">
        <v>98</v>
      </c>
      <c r="D19" s="36" t="s">
        <v>98</v>
      </c>
      <c r="E19" s="36">
        <f>COUNTIF(E2:E18,"&gt;=18")/17</f>
        <v>5.8823529411764705E-2</v>
      </c>
      <c r="F19" s="36">
        <f>COUNTIF(F2:F18,"&gt;=15")/17</f>
        <v>1</v>
      </c>
      <c r="G19" s="36">
        <f t="shared" ref="G19" si="0">COUNTIF(G2:G18,"&gt;=18")/17</f>
        <v>0</v>
      </c>
      <c r="H19" s="36" t="s">
        <v>98</v>
      </c>
      <c r="I19" s="36" t="s">
        <v>98</v>
      </c>
      <c r="J19" s="36" t="s">
        <v>98</v>
      </c>
      <c r="K19" s="36" t="s">
        <v>98</v>
      </c>
      <c r="L19" s="36">
        <f>COUNTIF(L2:L18,"&gt;=15")/17</f>
        <v>0</v>
      </c>
      <c r="M19" s="36">
        <f>COUNTIF(M2:M18,"&gt;=15")/17</f>
        <v>1</v>
      </c>
      <c r="N19" s="36" t="s">
        <v>98</v>
      </c>
      <c r="O19" s="36" t="s">
        <v>98</v>
      </c>
      <c r="P19" s="36">
        <f>COUNTIF(P2:P18,"&gt;=21")/17</f>
        <v>1</v>
      </c>
      <c r="Q19" s="36" t="s">
        <v>98</v>
      </c>
      <c r="R19" s="36">
        <f>COUNTIF(R2:R18,"&gt;=15")/17</f>
        <v>1</v>
      </c>
      <c r="S19" s="36" t="s">
        <v>98</v>
      </c>
      <c r="T19" s="36">
        <f>COUNTIF(T2:T18,"&gt;=21")/17</f>
        <v>1</v>
      </c>
      <c r="U19" s="36">
        <f>COUNTIF(U2:U18,"&gt;=20")/17</f>
        <v>1</v>
      </c>
      <c r="V19" s="36">
        <f>COUNTIF(V2:V18,"&gt;=19")/17</f>
        <v>1</v>
      </c>
      <c r="W19" s="36">
        <f>COUNTIF(W2:W18,"&gt;=17")/17</f>
        <v>1</v>
      </c>
      <c r="X19" s="36">
        <f>COUNTIF(X2:X18,"&gt;=17")/17</f>
        <v>1</v>
      </c>
      <c r="Y19" s="36">
        <f>COUNTIF(Y2:Y18,"&gt;=11")/17</f>
        <v>1</v>
      </c>
      <c r="Z19" s="36" t="s">
        <v>98</v>
      </c>
      <c r="AA19" s="36" t="s">
        <v>98</v>
      </c>
      <c r="AB19" s="36" t="s">
        <v>98</v>
      </c>
      <c r="AC19" s="36" t="s">
        <v>98</v>
      </c>
      <c r="AD19" s="36" t="s">
        <v>98</v>
      </c>
      <c r="AE19" s="5"/>
    </row>
    <row r="21" spans="2:31" x14ac:dyDescent="0.35">
      <c r="B21" s="14" t="s">
        <v>121</v>
      </c>
      <c r="C21" s="37">
        <f>MIN(C2:C18)</f>
        <v>6</v>
      </c>
      <c r="D21" s="37">
        <f t="shared" ref="D21:AD21" si="1">MIN(D2:D18)</f>
        <v>8</v>
      </c>
      <c r="E21" s="37">
        <f t="shared" si="1"/>
        <v>6</v>
      </c>
      <c r="F21" s="37">
        <f t="shared" si="1"/>
        <v>19</v>
      </c>
      <c r="G21" s="37">
        <f t="shared" si="1"/>
        <v>6</v>
      </c>
      <c r="H21" s="37">
        <f t="shared" si="1"/>
        <v>6</v>
      </c>
      <c r="I21" s="37">
        <f t="shared" si="1"/>
        <v>6</v>
      </c>
      <c r="J21" s="37">
        <f t="shared" si="1"/>
        <v>30</v>
      </c>
      <c r="K21" s="37">
        <f t="shared" si="1"/>
        <v>18</v>
      </c>
      <c r="L21" s="37">
        <f t="shared" si="1"/>
        <v>6</v>
      </c>
      <c r="M21" s="37">
        <f t="shared" si="1"/>
        <v>15</v>
      </c>
      <c r="N21" s="37">
        <f t="shared" si="1"/>
        <v>14</v>
      </c>
      <c r="O21" s="37">
        <f t="shared" si="1"/>
        <v>6</v>
      </c>
      <c r="P21" s="37">
        <f t="shared" si="1"/>
        <v>37</v>
      </c>
      <c r="Q21" s="37">
        <f t="shared" si="1"/>
        <v>36</v>
      </c>
      <c r="R21" s="37">
        <f t="shared" si="1"/>
        <v>28</v>
      </c>
      <c r="S21" s="37">
        <f t="shared" si="1"/>
        <v>6</v>
      </c>
      <c r="T21" s="37">
        <f t="shared" si="1"/>
        <v>21</v>
      </c>
      <c r="U21" s="37">
        <f t="shared" si="1"/>
        <v>25</v>
      </c>
      <c r="V21" s="37">
        <f t="shared" si="1"/>
        <v>22</v>
      </c>
      <c r="W21" s="37">
        <f t="shared" si="1"/>
        <v>35</v>
      </c>
      <c r="X21" s="37">
        <f t="shared" si="1"/>
        <v>34</v>
      </c>
      <c r="Y21" s="37">
        <f t="shared" si="1"/>
        <v>20</v>
      </c>
      <c r="Z21" s="37">
        <f t="shared" si="1"/>
        <v>6</v>
      </c>
      <c r="AA21" s="37">
        <f t="shared" si="1"/>
        <v>34</v>
      </c>
      <c r="AB21" s="37">
        <f t="shared" si="1"/>
        <v>28</v>
      </c>
      <c r="AC21" s="37">
        <f t="shared" si="1"/>
        <v>6</v>
      </c>
      <c r="AD21" s="37">
        <f t="shared" si="1"/>
        <v>25</v>
      </c>
    </row>
    <row r="22" spans="2:31" x14ac:dyDescent="0.35">
      <c r="B22" s="12" t="s">
        <v>122</v>
      </c>
      <c r="C22" s="38">
        <f>MAX(C2:C18)</f>
        <v>7</v>
      </c>
      <c r="D22" s="38">
        <f t="shared" ref="D22:AD22" si="2">MAX(D2:D18)</f>
        <v>27</v>
      </c>
      <c r="E22" s="38">
        <f t="shared" si="2"/>
        <v>21</v>
      </c>
      <c r="F22" s="38">
        <f t="shared" si="2"/>
        <v>33</v>
      </c>
      <c r="G22" s="38">
        <f t="shared" si="2"/>
        <v>7</v>
      </c>
      <c r="H22" s="38">
        <f t="shared" si="2"/>
        <v>7</v>
      </c>
      <c r="I22" s="38">
        <f t="shared" si="2"/>
        <v>7</v>
      </c>
      <c r="J22" s="38">
        <f t="shared" si="2"/>
        <v>42</v>
      </c>
      <c r="K22" s="38">
        <f t="shared" si="2"/>
        <v>30</v>
      </c>
      <c r="L22" s="38">
        <f t="shared" si="2"/>
        <v>7</v>
      </c>
      <c r="M22" s="38">
        <f t="shared" si="2"/>
        <v>25</v>
      </c>
      <c r="N22" s="38">
        <f t="shared" si="2"/>
        <v>39</v>
      </c>
      <c r="O22" s="38">
        <f t="shared" si="2"/>
        <v>6</v>
      </c>
      <c r="P22" s="38">
        <f t="shared" si="2"/>
        <v>45</v>
      </c>
      <c r="Q22" s="38">
        <f t="shared" si="2"/>
        <v>47</v>
      </c>
      <c r="R22" s="38">
        <f t="shared" si="2"/>
        <v>42</v>
      </c>
      <c r="S22" s="38">
        <f t="shared" si="2"/>
        <v>11</v>
      </c>
      <c r="T22" s="38">
        <f t="shared" si="2"/>
        <v>42</v>
      </c>
      <c r="U22" s="38">
        <f t="shared" si="2"/>
        <v>42</v>
      </c>
      <c r="V22" s="38">
        <f t="shared" si="2"/>
        <v>44</v>
      </c>
      <c r="W22" s="38">
        <f t="shared" si="2"/>
        <v>42</v>
      </c>
      <c r="X22" s="38">
        <f t="shared" si="2"/>
        <v>42</v>
      </c>
      <c r="Y22" s="38">
        <f t="shared" si="2"/>
        <v>50</v>
      </c>
      <c r="Z22" s="38">
        <f t="shared" si="2"/>
        <v>7</v>
      </c>
      <c r="AA22" s="38">
        <f t="shared" si="2"/>
        <v>42</v>
      </c>
      <c r="AB22" s="38">
        <f t="shared" si="2"/>
        <v>42</v>
      </c>
      <c r="AC22" s="38">
        <f t="shared" si="2"/>
        <v>13</v>
      </c>
      <c r="AD22" s="38">
        <f t="shared" si="2"/>
        <v>42</v>
      </c>
    </row>
    <row r="23" spans="2:31" x14ac:dyDescent="0.35">
      <c r="B23" s="13" t="s">
        <v>123</v>
      </c>
      <c r="C23" s="39">
        <f>MEDIAN(C2:C18)</f>
        <v>6</v>
      </c>
      <c r="D23" s="39">
        <f t="shared" ref="D23:AD23" si="3">MEDIAN(D2:D18)</f>
        <v>17</v>
      </c>
      <c r="E23" s="39">
        <f t="shared" si="3"/>
        <v>6</v>
      </c>
      <c r="F23" s="39">
        <f t="shared" si="3"/>
        <v>27</v>
      </c>
      <c r="G23" s="39">
        <f t="shared" si="3"/>
        <v>6</v>
      </c>
      <c r="H23" s="39">
        <f t="shared" si="3"/>
        <v>6</v>
      </c>
      <c r="I23" s="39">
        <f t="shared" si="3"/>
        <v>6</v>
      </c>
      <c r="J23" s="39">
        <f t="shared" si="3"/>
        <v>36</v>
      </c>
      <c r="K23" s="39">
        <f t="shared" si="3"/>
        <v>25</v>
      </c>
      <c r="L23" s="39">
        <f t="shared" si="3"/>
        <v>6</v>
      </c>
      <c r="M23" s="39">
        <f t="shared" si="3"/>
        <v>19</v>
      </c>
      <c r="N23" s="39">
        <f t="shared" si="3"/>
        <v>20</v>
      </c>
      <c r="O23" s="39">
        <f t="shared" si="3"/>
        <v>6</v>
      </c>
      <c r="P23" s="39">
        <f t="shared" si="3"/>
        <v>42</v>
      </c>
      <c r="Q23" s="39">
        <f t="shared" si="3"/>
        <v>42</v>
      </c>
      <c r="R23" s="39">
        <f t="shared" si="3"/>
        <v>39</v>
      </c>
      <c r="S23" s="39">
        <f t="shared" si="3"/>
        <v>6</v>
      </c>
      <c r="T23" s="39">
        <f t="shared" si="3"/>
        <v>38</v>
      </c>
      <c r="U23" s="39">
        <f t="shared" si="3"/>
        <v>34</v>
      </c>
      <c r="V23" s="39">
        <f t="shared" si="3"/>
        <v>42</v>
      </c>
      <c r="W23" s="39">
        <f t="shared" si="3"/>
        <v>39</v>
      </c>
      <c r="X23" s="39">
        <f t="shared" si="3"/>
        <v>42</v>
      </c>
      <c r="Y23" s="39">
        <f t="shared" si="3"/>
        <v>39</v>
      </c>
      <c r="Z23" s="39">
        <f t="shared" si="3"/>
        <v>6</v>
      </c>
      <c r="AA23" s="39">
        <f t="shared" si="3"/>
        <v>39</v>
      </c>
      <c r="AB23" s="39">
        <f t="shared" si="3"/>
        <v>35</v>
      </c>
      <c r="AC23" s="39">
        <f t="shared" si="3"/>
        <v>6</v>
      </c>
      <c r="AD23" s="39">
        <f t="shared" si="3"/>
        <v>39</v>
      </c>
    </row>
    <row r="25" spans="2:31" ht="15.5" x14ac:dyDescent="0.35">
      <c r="B25" s="160" t="s">
        <v>806</v>
      </c>
      <c r="C25" s="160"/>
      <c r="D25" s="160"/>
      <c r="E25" s="160"/>
      <c r="F25" s="160"/>
      <c r="G25" s="160"/>
      <c r="H25" s="160"/>
      <c r="I25" s="160"/>
      <c r="J25" s="160"/>
      <c r="K25" s="160"/>
      <c r="L25" s="160"/>
      <c r="M25" s="160"/>
      <c r="N25" s="160"/>
      <c r="O25" s="160"/>
      <c r="P25" s="160"/>
      <c r="Q25" s="160"/>
      <c r="R25" s="160"/>
      <c r="S25" s="160"/>
      <c r="T25" s="160"/>
      <c r="U25" s="160"/>
      <c r="V25" s="160"/>
      <c r="W25" s="160"/>
      <c r="X25" s="160"/>
      <c r="Y25" s="160"/>
      <c r="Z25" s="160"/>
      <c r="AA25" s="160"/>
      <c r="AB25" s="160"/>
      <c r="AC25" s="160"/>
      <c r="AD25" s="160"/>
      <c r="AE25" s="27"/>
    </row>
    <row r="26" spans="2:31" ht="15.5" x14ac:dyDescent="0.35">
      <c r="B26" s="32"/>
      <c r="C26" s="40"/>
      <c r="D26" s="40"/>
      <c r="E26" s="40"/>
      <c r="F26" s="40"/>
      <c r="G26" s="40"/>
      <c r="H26" s="40"/>
      <c r="I26" s="40"/>
      <c r="J26" s="40"/>
      <c r="K26" s="40"/>
      <c r="L26" s="40"/>
      <c r="M26" s="40"/>
      <c r="N26" s="40"/>
      <c r="O26" s="40"/>
      <c r="P26" s="40"/>
      <c r="Q26" s="40"/>
      <c r="R26" s="40"/>
      <c r="S26" s="40"/>
      <c r="T26" s="40"/>
      <c r="U26" s="40"/>
      <c r="V26" s="40"/>
      <c r="W26" s="40"/>
      <c r="X26" s="40"/>
      <c r="Y26" s="40"/>
      <c r="Z26" s="40"/>
      <c r="AA26" s="40"/>
      <c r="AB26" s="40"/>
      <c r="AC26" s="40"/>
      <c r="AD26" s="40"/>
      <c r="AE26" s="27"/>
    </row>
    <row r="27" spans="2:31" ht="15.5" x14ac:dyDescent="0.35">
      <c r="B27" s="8" t="s">
        <v>175</v>
      </c>
    </row>
    <row r="28" spans="2:31" ht="40" customHeight="1" x14ac:dyDescent="0.35">
      <c r="B28" s="161" t="s">
        <v>176</v>
      </c>
      <c r="C28" s="161"/>
      <c r="D28" s="161"/>
      <c r="E28" s="161"/>
      <c r="F28" s="161"/>
      <c r="G28" s="161"/>
      <c r="H28" s="161"/>
      <c r="I28" s="161"/>
      <c r="J28" s="161"/>
      <c r="K28" s="161"/>
      <c r="L28" s="161"/>
      <c r="M28" s="161"/>
      <c r="N28" s="161"/>
      <c r="O28" s="161"/>
      <c r="P28" s="161"/>
      <c r="Q28" s="161"/>
      <c r="R28" s="161"/>
      <c r="S28" s="161"/>
      <c r="T28" s="161"/>
      <c r="U28" s="161"/>
      <c r="V28" s="161"/>
      <c r="W28" s="161"/>
      <c r="X28" s="161"/>
      <c r="Y28" s="161"/>
      <c r="Z28" s="161"/>
      <c r="AA28" s="161"/>
      <c r="AB28" s="161"/>
      <c r="AC28" s="161"/>
      <c r="AD28" s="161"/>
    </row>
    <row r="29" spans="2:31" x14ac:dyDescent="0.35">
      <c r="B29" s="9"/>
    </row>
  </sheetData>
  <sortState ref="B2:AC18">
    <sortCondition ref="B2:B18"/>
  </sortState>
  <mergeCells count="2">
    <mergeCell ref="B25:AD25"/>
    <mergeCell ref="B28:AD28"/>
  </mergeCells>
  <pageMargins left="0.7" right="0.7" top="0.75" bottom="0.75" header="0.3" footer="0.3"/>
  <pageSetup paperSize="9" scale="50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569A0-576C-405C-B453-2FB6FD36F780}">
  <sheetPr>
    <pageSetUpPr fitToPage="1"/>
  </sheetPr>
  <dimension ref="A1:AC32"/>
  <sheetViews>
    <sheetView zoomScale="90" workbookViewId="0">
      <selection activeCell="A23" sqref="A23:U23"/>
    </sheetView>
  </sheetViews>
  <sheetFormatPr baseColWidth="10" defaultRowHeight="14.5" x14ac:dyDescent="0.35"/>
  <cols>
    <col min="1" max="1" width="15.81640625" customWidth="1"/>
    <col min="2" max="2" width="6.1796875" bestFit="1" customWidth="1"/>
    <col min="3" max="4" width="5.453125" style="2" bestFit="1" customWidth="1"/>
    <col min="5" max="6" width="5.1796875" style="2" bestFit="1" customWidth="1"/>
    <col min="7" max="7" width="4.81640625" style="2" bestFit="1" customWidth="1"/>
    <col min="8" max="8" width="6" style="2" bestFit="1" customWidth="1"/>
    <col min="9" max="9" width="5.54296875" style="2" bestFit="1" customWidth="1"/>
    <col min="10" max="10" width="5.81640625" style="2" bestFit="1" customWidth="1"/>
    <col min="11" max="11" width="6.81640625" style="2" bestFit="1" customWidth="1"/>
    <col min="12" max="13" width="5.81640625" style="2" bestFit="1" customWidth="1"/>
    <col min="14" max="15" width="6" style="2" bestFit="1" customWidth="1"/>
    <col min="16" max="16" width="6" style="2" customWidth="1"/>
    <col min="17" max="17" width="6" style="2" bestFit="1" customWidth="1"/>
    <col min="18" max="18" width="5.81640625" style="2" bestFit="1" customWidth="1"/>
    <col min="19" max="20" width="6" style="2" bestFit="1" customWidth="1"/>
    <col min="21" max="21" width="5.1796875" style="2" bestFit="1" customWidth="1"/>
    <col min="22" max="22" width="7.81640625" style="2" bestFit="1" customWidth="1"/>
    <col min="23" max="23" width="5.81640625" style="2" bestFit="1" customWidth="1"/>
    <col min="24" max="24" width="5.1796875" style="2" bestFit="1" customWidth="1"/>
    <col min="25" max="25" width="5.81640625" style="2" bestFit="1" customWidth="1"/>
    <col min="26" max="26" width="6.1796875" style="2" customWidth="1"/>
  </cols>
  <sheetData>
    <row r="1" spans="1:26" s="24" customFormat="1" ht="28.5" thickBot="1" x14ac:dyDescent="0.4">
      <c r="A1" s="73" t="s">
        <v>97</v>
      </c>
      <c r="B1" s="74" t="s">
        <v>166</v>
      </c>
      <c r="C1" s="74" t="s">
        <v>74</v>
      </c>
      <c r="D1" s="74" t="s">
        <v>77</v>
      </c>
      <c r="E1" s="74" t="s">
        <v>78</v>
      </c>
      <c r="F1" s="74" t="s">
        <v>79</v>
      </c>
      <c r="G1" s="74" t="s">
        <v>75</v>
      </c>
      <c r="H1" s="74" t="s">
        <v>108</v>
      </c>
      <c r="I1" s="74" t="s">
        <v>118</v>
      </c>
      <c r="J1" s="74" t="s">
        <v>80</v>
      </c>
      <c r="K1" s="74" t="s">
        <v>109</v>
      </c>
      <c r="L1" s="74" t="s">
        <v>88</v>
      </c>
      <c r="M1" s="74" t="s">
        <v>117</v>
      </c>
      <c r="N1" s="74" t="s">
        <v>90</v>
      </c>
      <c r="O1" s="74" t="s">
        <v>167</v>
      </c>
      <c r="P1" s="74" t="s">
        <v>116</v>
      </c>
      <c r="Q1" s="75" t="s">
        <v>110</v>
      </c>
      <c r="R1" s="75" t="s">
        <v>111</v>
      </c>
      <c r="S1" s="75" t="s">
        <v>112</v>
      </c>
      <c r="T1" s="75" t="s">
        <v>83</v>
      </c>
      <c r="U1" s="75" t="s">
        <v>113</v>
      </c>
      <c r="V1" s="75" t="s">
        <v>114</v>
      </c>
      <c r="W1" s="75" t="s">
        <v>115</v>
      </c>
      <c r="X1" s="75" t="s">
        <v>92</v>
      </c>
      <c r="Y1" s="75" t="s">
        <v>91</v>
      </c>
    </row>
    <row r="2" spans="1:26" x14ac:dyDescent="0.35">
      <c r="A2" s="76">
        <v>1793</v>
      </c>
      <c r="B2" s="77">
        <v>1024</v>
      </c>
      <c r="C2" s="78" t="s">
        <v>100</v>
      </c>
      <c r="D2" s="78">
        <v>4</v>
      </c>
      <c r="E2" s="79">
        <v>4</v>
      </c>
      <c r="F2" s="78">
        <v>32</v>
      </c>
      <c r="G2" s="78">
        <v>16</v>
      </c>
      <c r="H2" s="78" t="s">
        <v>100</v>
      </c>
      <c r="I2" s="77" t="s">
        <v>100</v>
      </c>
      <c r="J2" s="78">
        <v>32</v>
      </c>
      <c r="K2" s="78">
        <v>0.12</v>
      </c>
      <c r="L2" s="78" t="s">
        <v>102</v>
      </c>
      <c r="M2" s="78">
        <v>1</v>
      </c>
      <c r="N2" s="78">
        <v>0.5</v>
      </c>
      <c r="O2" s="78">
        <v>0.25</v>
      </c>
      <c r="P2" s="78">
        <v>4</v>
      </c>
      <c r="Q2" s="80" t="s">
        <v>99</v>
      </c>
      <c r="R2" s="80" t="s">
        <v>103</v>
      </c>
      <c r="S2" s="80">
        <v>0.125</v>
      </c>
      <c r="T2" s="80">
        <v>0.25</v>
      </c>
      <c r="U2" s="80">
        <v>8</v>
      </c>
      <c r="V2" s="80">
        <v>0.06</v>
      </c>
      <c r="W2" s="80" t="s">
        <v>103</v>
      </c>
      <c r="X2" s="80" t="s">
        <v>101</v>
      </c>
      <c r="Y2" s="80" t="s">
        <v>102</v>
      </c>
      <c r="Z2"/>
    </row>
    <row r="3" spans="1:26" x14ac:dyDescent="0.35">
      <c r="A3" s="76">
        <v>2126</v>
      </c>
      <c r="B3" s="77">
        <v>1024</v>
      </c>
      <c r="C3" s="78" t="s">
        <v>100</v>
      </c>
      <c r="D3" s="78">
        <v>4</v>
      </c>
      <c r="E3" s="81">
        <v>8</v>
      </c>
      <c r="F3" s="78" t="s">
        <v>100</v>
      </c>
      <c r="G3" s="78">
        <v>16</v>
      </c>
      <c r="H3" s="78">
        <v>16</v>
      </c>
      <c r="I3" s="77" t="s">
        <v>100</v>
      </c>
      <c r="J3" s="78">
        <v>16</v>
      </c>
      <c r="K3" s="78">
        <v>0.12</v>
      </c>
      <c r="L3" s="78" t="s">
        <v>102</v>
      </c>
      <c r="M3" s="78">
        <v>0.5</v>
      </c>
      <c r="N3" s="78">
        <v>0.5</v>
      </c>
      <c r="O3" s="78">
        <v>0.25</v>
      </c>
      <c r="P3" s="78">
        <v>2</v>
      </c>
      <c r="Q3" s="80" t="s">
        <v>99</v>
      </c>
      <c r="R3" s="80" t="s">
        <v>103</v>
      </c>
      <c r="S3" s="80">
        <v>0.125</v>
      </c>
      <c r="T3" s="80">
        <v>0.25</v>
      </c>
      <c r="U3" s="80">
        <v>16</v>
      </c>
      <c r="V3" s="80">
        <v>0.06</v>
      </c>
      <c r="W3" s="80" t="s">
        <v>103</v>
      </c>
      <c r="X3" s="80" t="s">
        <v>101</v>
      </c>
      <c r="Y3" s="80" t="s">
        <v>102</v>
      </c>
      <c r="Z3"/>
    </row>
    <row r="4" spans="1:26" x14ac:dyDescent="0.35">
      <c r="A4" s="76">
        <v>2404</v>
      </c>
      <c r="B4" s="77">
        <v>1024</v>
      </c>
      <c r="C4" s="78" t="s">
        <v>100</v>
      </c>
      <c r="D4" s="78">
        <v>16</v>
      </c>
      <c r="E4" s="81">
        <v>2</v>
      </c>
      <c r="F4" s="78" t="s">
        <v>100</v>
      </c>
      <c r="G4" s="78">
        <v>16</v>
      </c>
      <c r="H4" s="78" t="s">
        <v>100</v>
      </c>
      <c r="I4" s="77" t="s">
        <v>100</v>
      </c>
      <c r="J4" s="78">
        <v>32</v>
      </c>
      <c r="K4" s="78">
        <v>0.12</v>
      </c>
      <c r="L4" s="78" t="s">
        <v>102</v>
      </c>
      <c r="M4" s="78">
        <v>0.5</v>
      </c>
      <c r="N4" s="78">
        <v>0.25</v>
      </c>
      <c r="O4" s="78">
        <v>0.25</v>
      </c>
      <c r="P4" s="78">
        <v>1</v>
      </c>
      <c r="Q4" s="80" t="s">
        <v>99</v>
      </c>
      <c r="R4" s="80" t="s">
        <v>103</v>
      </c>
      <c r="S4" s="80">
        <v>0.125</v>
      </c>
      <c r="T4" s="80">
        <v>0.5</v>
      </c>
      <c r="U4" s="80">
        <v>16</v>
      </c>
      <c r="V4" s="80">
        <v>0.06</v>
      </c>
      <c r="W4" s="80" t="s">
        <v>103</v>
      </c>
      <c r="X4" s="80" t="s">
        <v>101</v>
      </c>
      <c r="Y4" s="80" t="s">
        <v>102</v>
      </c>
      <c r="Z4"/>
    </row>
    <row r="5" spans="1:26" x14ac:dyDescent="0.35">
      <c r="A5" s="76">
        <v>2534</v>
      </c>
      <c r="B5" s="78">
        <v>1024</v>
      </c>
      <c r="C5" s="78" t="s">
        <v>100</v>
      </c>
      <c r="D5" s="82">
        <v>1</v>
      </c>
      <c r="E5" s="81">
        <v>16</v>
      </c>
      <c r="F5" s="78" t="s">
        <v>100</v>
      </c>
      <c r="G5" s="78">
        <v>16</v>
      </c>
      <c r="H5" s="78" t="s">
        <v>100</v>
      </c>
      <c r="I5" s="83">
        <v>32</v>
      </c>
      <c r="J5" s="78">
        <v>32</v>
      </c>
      <c r="K5" s="78" t="s">
        <v>105</v>
      </c>
      <c r="L5" s="78" t="s">
        <v>102</v>
      </c>
      <c r="M5" s="78">
        <v>1</v>
      </c>
      <c r="N5" s="78">
        <v>0.5</v>
      </c>
      <c r="O5" s="78">
        <v>0.25</v>
      </c>
      <c r="P5" s="78">
        <v>1</v>
      </c>
      <c r="Q5" s="80" t="s">
        <v>99</v>
      </c>
      <c r="R5" s="80" t="s">
        <v>103</v>
      </c>
      <c r="S5" s="80">
        <v>6.4000000000000001E-2</v>
      </c>
      <c r="T5" s="80">
        <v>0.25</v>
      </c>
      <c r="U5" s="80">
        <v>16</v>
      </c>
      <c r="V5" s="80">
        <v>0.06</v>
      </c>
      <c r="W5" s="80" t="s">
        <v>103</v>
      </c>
      <c r="X5" s="80" t="s">
        <v>101</v>
      </c>
      <c r="Y5" s="80" t="s">
        <v>102</v>
      </c>
      <c r="Z5"/>
    </row>
    <row r="6" spans="1:26" x14ac:dyDescent="0.35">
      <c r="A6" s="76">
        <v>2689</v>
      </c>
      <c r="B6" s="78">
        <v>1024</v>
      </c>
      <c r="C6" s="78" t="s">
        <v>100</v>
      </c>
      <c r="D6" s="78">
        <v>0.5</v>
      </c>
      <c r="E6" s="81">
        <v>8</v>
      </c>
      <c r="F6" s="78">
        <v>32</v>
      </c>
      <c r="G6" s="78">
        <v>16</v>
      </c>
      <c r="H6" s="78" t="s">
        <v>100</v>
      </c>
      <c r="I6" s="77" t="s">
        <v>100</v>
      </c>
      <c r="J6" s="78">
        <v>32</v>
      </c>
      <c r="K6" s="78">
        <v>0.25</v>
      </c>
      <c r="L6" s="78" t="s">
        <v>102</v>
      </c>
      <c r="M6" s="78">
        <v>0.5</v>
      </c>
      <c r="N6" s="78">
        <v>0.5</v>
      </c>
      <c r="O6" s="78">
        <v>0.25</v>
      </c>
      <c r="P6" s="78">
        <v>0.5</v>
      </c>
      <c r="Q6" s="80" t="s">
        <v>99</v>
      </c>
      <c r="R6" s="80" t="s">
        <v>103</v>
      </c>
      <c r="S6" s="80">
        <v>6.4000000000000001E-2</v>
      </c>
      <c r="T6" s="80">
        <v>0.5</v>
      </c>
      <c r="U6" s="80">
        <v>16</v>
      </c>
      <c r="V6" s="80">
        <v>0.06</v>
      </c>
      <c r="W6" s="80" t="s">
        <v>103</v>
      </c>
      <c r="X6" s="80" t="s">
        <v>101</v>
      </c>
      <c r="Y6" s="80" t="s">
        <v>102</v>
      </c>
      <c r="Z6"/>
    </row>
    <row r="7" spans="1:26" x14ac:dyDescent="0.35">
      <c r="A7" s="84">
        <v>2733</v>
      </c>
      <c r="B7" s="85">
        <v>1024</v>
      </c>
      <c r="C7" s="85" t="s">
        <v>100</v>
      </c>
      <c r="D7" s="85">
        <v>4</v>
      </c>
      <c r="E7" s="86">
        <v>4</v>
      </c>
      <c r="F7" s="85" t="s">
        <v>100</v>
      </c>
      <c r="G7" s="85">
        <v>16</v>
      </c>
      <c r="H7" s="85" t="s">
        <v>100</v>
      </c>
      <c r="I7" s="87" t="s">
        <v>100</v>
      </c>
      <c r="J7" s="85">
        <v>32</v>
      </c>
      <c r="K7" s="85">
        <v>0.25</v>
      </c>
      <c r="L7" s="85">
        <v>1</v>
      </c>
      <c r="M7" s="85" t="s">
        <v>102</v>
      </c>
      <c r="N7" s="85">
        <v>0.5</v>
      </c>
      <c r="O7" s="85">
        <v>0.25</v>
      </c>
      <c r="P7" s="85">
        <v>16</v>
      </c>
      <c r="Q7" s="88" t="s">
        <v>99</v>
      </c>
      <c r="R7" s="88" t="s">
        <v>103</v>
      </c>
      <c r="S7" s="88">
        <v>0.125</v>
      </c>
      <c r="T7" s="88">
        <v>0.25</v>
      </c>
      <c r="U7" s="88">
        <v>8</v>
      </c>
      <c r="V7" s="88">
        <v>0.03</v>
      </c>
      <c r="W7" s="88" t="s">
        <v>103</v>
      </c>
      <c r="X7" s="88" t="s">
        <v>101</v>
      </c>
      <c r="Y7" s="88" t="s">
        <v>102</v>
      </c>
      <c r="Z7"/>
    </row>
    <row r="8" spans="1:26" x14ac:dyDescent="0.35">
      <c r="A8" s="76">
        <v>2818</v>
      </c>
      <c r="B8" s="78">
        <v>512</v>
      </c>
      <c r="C8" s="78" t="s">
        <v>100</v>
      </c>
      <c r="D8" s="78">
        <v>2</v>
      </c>
      <c r="E8" s="81">
        <v>32</v>
      </c>
      <c r="F8" s="78" t="s">
        <v>100</v>
      </c>
      <c r="G8" s="78">
        <v>16</v>
      </c>
      <c r="H8" s="78" t="s">
        <v>100</v>
      </c>
      <c r="I8" s="77" t="s">
        <v>100</v>
      </c>
      <c r="J8" s="78">
        <v>32</v>
      </c>
      <c r="K8" s="78">
        <v>0.25</v>
      </c>
      <c r="L8" s="78" t="s">
        <v>102</v>
      </c>
      <c r="M8" s="78">
        <v>0.5</v>
      </c>
      <c r="N8" s="78">
        <v>0.5</v>
      </c>
      <c r="O8" s="78">
        <v>0.25</v>
      </c>
      <c r="P8" s="78">
        <v>0.5</v>
      </c>
      <c r="Q8" s="80" t="s">
        <v>99</v>
      </c>
      <c r="R8" s="80" t="s">
        <v>103</v>
      </c>
      <c r="S8" s="80">
        <v>6.4000000000000001E-2</v>
      </c>
      <c r="T8" s="80">
        <v>0.25</v>
      </c>
      <c r="U8" s="80">
        <v>16</v>
      </c>
      <c r="V8" s="80">
        <v>0.06</v>
      </c>
      <c r="W8" s="80" t="s">
        <v>103</v>
      </c>
      <c r="X8" s="80" t="s">
        <v>101</v>
      </c>
      <c r="Y8" s="80" t="s">
        <v>102</v>
      </c>
      <c r="Z8"/>
    </row>
    <row r="9" spans="1:26" x14ac:dyDescent="0.35">
      <c r="A9" s="76">
        <v>2855</v>
      </c>
      <c r="B9" s="78">
        <v>1024</v>
      </c>
      <c r="C9" s="78" t="s">
        <v>100</v>
      </c>
      <c r="D9" s="78">
        <v>1</v>
      </c>
      <c r="E9" s="81">
        <v>2</v>
      </c>
      <c r="F9" s="78">
        <v>32</v>
      </c>
      <c r="G9" s="78">
        <v>16</v>
      </c>
      <c r="H9" s="78" t="s">
        <v>100</v>
      </c>
      <c r="I9" s="83">
        <v>32</v>
      </c>
      <c r="J9" s="78">
        <v>32</v>
      </c>
      <c r="K9" s="78">
        <v>0.12</v>
      </c>
      <c r="L9" s="78" t="s">
        <v>102</v>
      </c>
      <c r="M9" s="78">
        <v>0.5</v>
      </c>
      <c r="N9" s="78">
        <v>0.5</v>
      </c>
      <c r="O9" s="78">
        <v>0.25</v>
      </c>
      <c r="P9" s="78">
        <v>0.25</v>
      </c>
      <c r="Q9" s="80" t="s">
        <v>99</v>
      </c>
      <c r="R9" s="80" t="s">
        <v>103</v>
      </c>
      <c r="S9" s="80">
        <v>6.4000000000000001E-2</v>
      </c>
      <c r="T9" s="80">
        <v>0.5</v>
      </c>
      <c r="U9" s="80">
        <v>16</v>
      </c>
      <c r="V9" s="80">
        <v>0.03</v>
      </c>
      <c r="W9" s="80" t="s">
        <v>103</v>
      </c>
      <c r="X9" s="80" t="s">
        <v>101</v>
      </c>
      <c r="Y9" s="80" t="s">
        <v>102</v>
      </c>
      <c r="Z9"/>
    </row>
    <row r="10" spans="1:26" x14ac:dyDescent="0.35">
      <c r="A10" s="76">
        <v>3994</v>
      </c>
      <c r="B10" s="78" t="s">
        <v>104</v>
      </c>
      <c r="C10" s="78" t="s">
        <v>100</v>
      </c>
      <c r="D10" s="78">
        <v>4</v>
      </c>
      <c r="E10" s="81">
        <v>4</v>
      </c>
      <c r="F10" s="78" t="s">
        <v>100</v>
      </c>
      <c r="G10" s="78">
        <v>16</v>
      </c>
      <c r="H10" s="78" t="s">
        <v>100</v>
      </c>
      <c r="I10" s="77" t="s">
        <v>100</v>
      </c>
      <c r="J10" s="78" t="s">
        <v>100</v>
      </c>
      <c r="K10" s="78">
        <v>0.25</v>
      </c>
      <c r="L10" s="78" t="s">
        <v>102</v>
      </c>
      <c r="M10" s="78">
        <v>1</v>
      </c>
      <c r="N10" s="78">
        <v>0.5</v>
      </c>
      <c r="O10" s="78">
        <v>0.25</v>
      </c>
      <c r="P10" s="78">
        <v>16</v>
      </c>
      <c r="Q10" s="80" t="s">
        <v>99</v>
      </c>
      <c r="R10" s="80" t="s">
        <v>103</v>
      </c>
      <c r="S10" s="80">
        <v>6.4000000000000001E-2</v>
      </c>
      <c r="T10" s="80">
        <v>0.25</v>
      </c>
      <c r="U10" s="80">
        <v>16</v>
      </c>
      <c r="V10" s="80">
        <v>0.06</v>
      </c>
      <c r="W10" s="80" t="s">
        <v>103</v>
      </c>
      <c r="X10" s="80" t="s">
        <v>101</v>
      </c>
      <c r="Y10" s="80" t="s">
        <v>102</v>
      </c>
      <c r="Z10"/>
    </row>
    <row r="11" spans="1:26" x14ac:dyDescent="0.35">
      <c r="A11" s="76">
        <v>4954</v>
      </c>
      <c r="B11" s="78">
        <v>1024</v>
      </c>
      <c r="C11" s="78" t="s">
        <v>100</v>
      </c>
      <c r="D11" s="78">
        <v>4</v>
      </c>
      <c r="E11" s="81">
        <v>16</v>
      </c>
      <c r="F11" s="78" t="s">
        <v>100</v>
      </c>
      <c r="G11" s="78">
        <v>16</v>
      </c>
      <c r="H11" s="78" t="s">
        <v>100</v>
      </c>
      <c r="I11" s="77" t="s">
        <v>100</v>
      </c>
      <c r="J11" s="78">
        <v>16</v>
      </c>
      <c r="K11" s="78">
        <v>0.12</v>
      </c>
      <c r="L11" s="78" t="s">
        <v>102</v>
      </c>
      <c r="M11" s="78">
        <v>1</v>
      </c>
      <c r="N11" s="78">
        <v>0.5</v>
      </c>
      <c r="O11" s="78">
        <v>0.25</v>
      </c>
      <c r="P11" s="78">
        <v>16</v>
      </c>
      <c r="Q11" s="80" t="s">
        <v>99</v>
      </c>
      <c r="R11" s="80" t="s">
        <v>103</v>
      </c>
      <c r="S11" s="80">
        <v>0.125</v>
      </c>
      <c r="T11" s="80">
        <v>0.125</v>
      </c>
      <c r="U11" s="80">
        <v>16</v>
      </c>
      <c r="V11" s="80">
        <v>0.06</v>
      </c>
      <c r="W11" s="80" t="s">
        <v>103</v>
      </c>
      <c r="X11" s="80" t="s">
        <v>101</v>
      </c>
      <c r="Y11" s="80" t="s">
        <v>102</v>
      </c>
      <c r="Z11"/>
    </row>
    <row r="12" spans="1:26" x14ac:dyDescent="0.35">
      <c r="A12" s="76">
        <v>10565</v>
      </c>
      <c r="B12" s="78">
        <v>1024</v>
      </c>
      <c r="C12" s="78" t="s">
        <v>100</v>
      </c>
      <c r="D12" s="78">
        <v>4</v>
      </c>
      <c r="E12" s="81">
        <v>32</v>
      </c>
      <c r="F12" s="78" t="s">
        <v>100</v>
      </c>
      <c r="G12" s="78">
        <v>16</v>
      </c>
      <c r="H12" s="78" t="s">
        <v>100</v>
      </c>
      <c r="I12" s="78" t="s">
        <v>100</v>
      </c>
      <c r="J12" s="78">
        <v>32</v>
      </c>
      <c r="K12" s="78">
        <v>0.12</v>
      </c>
      <c r="L12" s="78" t="s">
        <v>102</v>
      </c>
      <c r="M12" s="78">
        <v>0.5</v>
      </c>
      <c r="N12" s="78">
        <v>0.5</v>
      </c>
      <c r="O12" s="78">
        <v>0.25</v>
      </c>
      <c r="P12" s="78">
        <v>16</v>
      </c>
      <c r="Q12" s="80" t="s">
        <v>99</v>
      </c>
      <c r="R12" s="80" t="s">
        <v>103</v>
      </c>
      <c r="S12" s="80">
        <v>6.4000000000000001E-2</v>
      </c>
      <c r="T12" s="80">
        <v>0.5</v>
      </c>
      <c r="U12" s="80">
        <v>8</v>
      </c>
      <c r="V12" s="80">
        <v>0.03</v>
      </c>
      <c r="W12" s="80" t="s">
        <v>103</v>
      </c>
      <c r="X12" s="80" t="s">
        <v>101</v>
      </c>
      <c r="Y12" s="80" t="s">
        <v>102</v>
      </c>
      <c r="Z12"/>
    </row>
    <row r="13" spans="1:26" x14ac:dyDescent="0.35">
      <c r="A13" s="76">
        <v>11153</v>
      </c>
      <c r="B13" s="78">
        <v>256</v>
      </c>
      <c r="C13" s="78" t="s">
        <v>100</v>
      </c>
      <c r="D13" s="78">
        <v>1</v>
      </c>
      <c r="E13" s="81">
        <v>4</v>
      </c>
      <c r="F13" s="78">
        <v>32</v>
      </c>
      <c r="G13" s="78">
        <v>2</v>
      </c>
      <c r="H13" s="78">
        <v>16</v>
      </c>
      <c r="I13" s="78">
        <v>32</v>
      </c>
      <c r="J13" s="78">
        <v>16</v>
      </c>
      <c r="K13" s="78" t="s">
        <v>105</v>
      </c>
      <c r="L13" s="78" t="s">
        <v>102</v>
      </c>
      <c r="M13" s="78">
        <v>0.25</v>
      </c>
      <c r="N13" s="78">
        <v>0.25</v>
      </c>
      <c r="O13" s="78">
        <v>0.25</v>
      </c>
      <c r="P13" s="78">
        <v>4</v>
      </c>
      <c r="Q13" s="80" t="s">
        <v>99</v>
      </c>
      <c r="R13" s="80" t="s">
        <v>103</v>
      </c>
      <c r="S13" s="80">
        <v>6.4000000000000001E-2</v>
      </c>
      <c r="T13" s="80">
        <v>0.125</v>
      </c>
      <c r="U13" s="80">
        <v>2</v>
      </c>
      <c r="V13" s="80" t="s">
        <v>106</v>
      </c>
      <c r="W13" s="80" t="s">
        <v>103</v>
      </c>
      <c r="X13" s="80" t="s">
        <v>107</v>
      </c>
      <c r="Y13" s="80" t="s">
        <v>102</v>
      </c>
      <c r="Z13"/>
    </row>
    <row r="14" spans="1:26" x14ac:dyDescent="0.35">
      <c r="A14" s="76">
        <v>12743</v>
      </c>
      <c r="B14" s="78">
        <v>1024</v>
      </c>
      <c r="C14" s="78" t="s">
        <v>100</v>
      </c>
      <c r="D14" s="82">
        <v>16</v>
      </c>
      <c r="E14" s="81">
        <v>32</v>
      </c>
      <c r="F14" s="78" t="s">
        <v>100</v>
      </c>
      <c r="G14" s="78">
        <v>16</v>
      </c>
      <c r="H14" s="78" t="s">
        <v>100</v>
      </c>
      <c r="I14" s="77" t="s">
        <v>100</v>
      </c>
      <c r="J14" s="78">
        <v>32</v>
      </c>
      <c r="K14" s="78">
        <v>0.12</v>
      </c>
      <c r="L14" s="78" t="s">
        <v>102</v>
      </c>
      <c r="M14" s="78">
        <v>0.5</v>
      </c>
      <c r="N14" s="78">
        <v>0.5</v>
      </c>
      <c r="O14" s="78">
        <v>0.25</v>
      </c>
      <c r="P14" s="78">
        <v>32</v>
      </c>
      <c r="Q14" s="80" t="s">
        <v>99</v>
      </c>
      <c r="R14" s="80" t="s">
        <v>103</v>
      </c>
      <c r="S14" s="80">
        <v>6.4000000000000001E-2</v>
      </c>
      <c r="T14" s="80">
        <v>0.25</v>
      </c>
      <c r="U14" s="80">
        <v>8</v>
      </c>
      <c r="V14" s="80">
        <v>0.03</v>
      </c>
      <c r="W14" s="80" t="s">
        <v>103</v>
      </c>
      <c r="X14" s="80" t="s">
        <v>101</v>
      </c>
      <c r="Y14" s="80" t="s">
        <v>102</v>
      </c>
      <c r="Z14"/>
    </row>
    <row r="15" spans="1:26" x14ac:dyDescent="0.35">
      <c r="A15" s="76">
        <v>16688</v>
      </c>
      <c r="B15" s="78">
        <v>1024</v>
      </c>
      <c r="C15" s="78" t="s">
        <v>100</v>
      </c>
      <c r="D15" s="78">
        <v>4</v>
      </c>
      <c r="E15" s="81">
        <v>16</v>
      </c>
      <c r="F15" s="78" t="s">
        <v>100</v>
      </c>
      <c r="G15" s="78">
        <v>16</v>
      </c>
      <c r="H15" s="78" t="s">
        <v>100</v>
      </c>
      <c r="I15" s="83">
        <v>32</v>
      </c>
      <c r="J15" s="78">
        <v>32</v>
      </c>
      <c r="K15" s="78">
        <v>0.12</v>
      </c>
      <c r="L15" s="78" t="s">
        <v>102</v>
      </c>
      <c r="M15" s="78">
        <v>0.5</v>
      </c>
      <c r="N15" s="78">
        <v>0.25</v>
      </c>
      <c r="O15" s="78">
        <v>0.25</v>
      </c>
      <c r="P15" s="78">
        <v>16</v>
      </c>
      <c r="Q15" s="80" t="s">
        <v>99</v>
      </c>
      <c r="R15" s="80" t="s">
        <v>103</v>
      </c>
      <c r="S15" s="80">
        <v>0.125</v>
      </c>
      <c r="T15" s="80">
        <v>0.5</v>
      </c>
      <c r="U15" s="80">
        <v>16</v>
      </c>
      <c r="V15" s="80">
        <v>0.06</v>
      </c>
      <c r="W15" s="80" t="s">
        <v>103</v>
      </c>
      <c r="X15" s="80" t="s">
        <v>101</v>
      </c>
      <c r="Y15" s="80" t="s">
        <v>102</v>
      </c>
      <c r="Z15"/>
    </row>
    <row r="16" spans="1:26" x14ac:dyDescent="0.35">
      <c r="A16" s="76">
        <v>16989</v>
      </c>
      <c r="B16" s="78" t="s">
        <v>104</v>
      </c>
      <c r="C16" s="78" t="s">
        <v>100</v>
      </c>
      <c r="D16" s="78">
        <v>8</v>
      </c>
      <c r="E16" s="81">
        <v>32</v>
      </c>
      <c r="F16" s="78" t="s">
        <v>100</v>
      </c>
      <c r="G16" s="78">
        <v>16</v>
      </c>
      <c r="H16" s="78" t="s">
        <v>100</v>
      </c>
      <c r="I16" s="83">
        <v>32</v>
      </c>
      <c r="J16" s="78">
        <v>32</v>
      </c>
      <c r="K16" s="78">
        <v>0.12</v>
      </c>
      <c r="L16" s="78" t="s">
        <v>102</v>
      </c>
      <c r="M16" s="78">
        <v>0.5</v>
      </c>
      <c r="N16" s="78">
        <v>0.25</v>
      </c>
      <c r="O16" s="78">
        <v>0.25</v>
      </c>
      <c r="P16" s="78">
        <v>16</v>
      </c>
      <c r="Q16" s="80" t="s">
        <v>99</v>
      </c>
      <c r="R16" s="80" t="s">
        <v>103</v>
      </c>
      <c r="S16" s="80">
        <v>0.125</v>
      </c>
      <c r="T16" s="80">
        <v>0.5</v>
      </c>
      <c r="U16" s="80">
        <v>16</v>
      </c>
      <c r="V16" s="80">
        <v>0.06</v>
      </c>
      <c r="W16" s="80" t="s">
        <v>103</v>
      </c>
      <c r="X16" s="80" t="s">
        <v>101</v>
      </c>
      <c r="Y16" s="80" t="s">
        <v>102</v>
      </c>
      <c r="Z16"/>
    </row>
    <row r="17" spans="1:29" x14ac:dyDescent="0.35">
      <c r="A17" s="76">
        <v>17370</v>
      </c>
      <c r="B17" s="78">
        <v>512</v>
      </c>
      <c r="C17" s="78" t="s">
        <v>100</v>
      </c>
      <c r="D17" s="78">
        <v>1</v>
      </c>
      <c r="E17" s="81">
        <v>2</v>
      </c>
      <c r="F17" s="78" t="s">
        <v>100</v>
      </c>
      <c r="G17" s="78">
        <v>8</v>
      </c>
      <c r="H17" s="78" t="s">
        <v>100</v>
      </c>
      <c r="I17" s="77" t="s">
        <v>100</v>
      </c>
      <c r="J17" s="78">
        <v>16</v>
      </c>
      <c r="K17" s="78">
        <v>0.12</v>
      </c>
      <c r="L17" s="78" t="s">
        <v>102</v>
      </c>
      <c r="M17" s="78">
        <v>0.5</v>
      </c>
      <c r="N17" s="78">
        <v>0.25</v>
      </c>
      <c r="O17" s="78">
        <v>0.25</v>
      </c>
      <c r="P17" s="78">
        <v>16</v>
      </c>
      <c r="Q17" s="80" t="s">
        <v>99</v>
      </c>
      <c r="R17" s="80" t="s">
        <v>103</v>
      </c>
      <c r="S17" s="80">
        <v>0.125</v>
      </c>
      <c r="T17" s="80">
        <v>0.5</v>
      </c>
      <c r="U17" s="80">
        <v>8</v>
      </c>
      <c r="V17" s="80">
        <v>0.03</v>
      </c>
      <c r="W17" s="80" t="s">
        <v>103</v>
      </c>
      <c r="X17" s="80" t="s">
        <v>101</v>
      </c>
      <c r="Y17" s="80" t="s">
        <v>102</v>
      </c>
      <c r="Z17"/>
    </row>
    <row r="18" spans="1:29" ht="15" thickBot="1" x14ac:dyDescent="0.4">
      <c r="A18" s="89">
        <v>187654</v>
      </c>
      <c r="B18" s="90">
        <v>512</v>
      </c>
      <c r="C18" s="90" t="s">
        <v>100</v>
      </c>
      <c r="D18" s="90">
        <v>4</v>
      </c>
      <c r="E18" s="91">
        <v>4</v>
      </c>
      <c r="F18" s="90">
        <v>32</v>
      </c>
      <c r="G18" s="90">
        <v>16</v>
      </c>
      <c r="H18" s="90">
        <v>32</v>
      </c>
      <c r="I18" s="90">
        <v>32</v>
      </c>
      <c r="J18" s="90">
        <v>16</v>
      </c>
      <c r="K18" s="90">
        <v>0.12</v>
      </c>
      <c r="L18" s="90" t="s">
        <v>102</v>
      </c>
      <c r="M18" s="90">
        <v>1</v>
      </c>
      <c r="N18" s="90">
        <v>0.5</v>
      </c>
      <c r="O18" s="90">
        <v>0.25</v>
      </c>
      <c r="P18" s="90" t="s">
        <v>98</v>
      </c>
      <c r="Q18" s="92" t="s">
        <v>99</v>
      </c>
      <c r="R18" s="92" t="s">
        <v>103</v>
      </c>
      <c r="S18" s="92">
        <v>0.125</v>
      </c>
      <c r="T18" s="92">
        <v>0.25</v>
      </c>
      <c r="U18" s="92">
        <v>16</v>
      </c>
      <c r="V18" s="92">
        <v>0.06</v>
      </c>
      <c r="W18" s="92" t="s">
        <v>103</v>
      </c>
      <c r="X18" s="92" t="s">
        <v>101</v>
      </c>
      <c r="Y18" s="92" t="s">
        <v>102</v>
      </c>
      <c r="Z18"/>
    </row>
    <row r="19" spans="1:29" x14ac:dyDescent="0.35">
      <c r="A19" s="66" t="s">
        <v>119</v>
      </c>
      <c r="B19" s="78">
        <f>PERCENTILE(B2:B18,0.5)</f>
        <v>1024</v>
      </c>
      <c r="C19" s="78" t="s">
        <v>100</v>
      </c>
      <c r="D19" s="78">
        <f t="shared" ref="D19:V19" si="0">PERCENTILE(D2:D18,0.5)</f>
        <v>4</v>
      </c>
      <c r="E19" s="78">
        <f t="shared" si="0"/>
        <v>8</v>
      </c>
      <c r="F19" s="78">
        <f t="shared" si="0"/>
        <v>32</v>
      </c>
      <c r="G19" s="78">
        <f t="shared" si="0"/>
        <v>16</v>
      </c>
      <c r="H19" s="78" t="s">
        <v>100</v>
      </c>
      <c r="I19" s="78" t="s">
        <v>100</v>
      </c>
      <c r="J19" s="78">
        <f t="shared" si="0"/>
        <v>32</v>
      </c>
      <c r="K19" s="78">
        <f t="shared" si="0"/>
        <v>0.12</v>
      </c>
      <c r="L19" s="78">
        <f t="shared" si="0"/>
        <v>1</v>
      </c>
      <c r="M19" s="78">
        <f t="shared" si="0"/>
        <v>0.5</v>
      </c>
      <c r="N19" s="78">
        <f t="shared" si="0"/>
        <v>0.5</v>
      </c>
      <c r="O19" s="78">
        <f t="shared" si="0"/>
        <v>0.25</v>
      </c>
      <c r="P19" s="78">
        <v>16</v>
      </c>
      <c r="Q19" s="67" t="s">
        <v>99</v>
      </c>
      <c r="R19" s="67" t="s">
        <v>103</v>
      </c>
      <c r="S19" s="67">
        <f t="shared" si="0"/>
        <v>0.125</v>
      </c>
      <c r="T19" s="67">
        <f t="shared" si="0"/>
        <v>0.25</v>
      </c>
      <c r="U19" s="67">
        <f t="shared" si="0"/>
        <v>16</v>
      </c>
      <c r="V19" s="67">
        <f t="shared" si="0"/>
        <v>0.06</v>
      </c>
      <c r="W19" s="67" t="s">
        <v>103</v>
      </c>
      <c r="X19" s="67" t="s">
        <v>101</v>
      </c>
      <c r="Y19" s="67" t="s">
        <v>102</v>
      </c>
      <c r="Z19"/>
    </row>
    <row r="20" spans="1:29" x14ac:dyDescent="0.35">
      <c r="A20" s="66" t="s">
        <v>120</v>
      </c>
      <c r="B20" s="78">
        <f>PERCENTILE(B2:B18,0.9)</f>
        <v>1024</v>
      </c>
      <c r="C20" s="78" t="s">
        <v>100</v>
      </c>
      <c r="D20" s="78">
        <v>16</v>
      </c>
      <c r="E20" s="78">
        <f t="shared" ref="E20:V20" si="1">PERCENTILE(E2:E18,0.9)</f>
        <v>32</v>
      </c>
      <c r="F20" s="78">
        <f t="shared" si="1"/>
        <v>32</v>
      </c>
      <c r="G20" s="78">
        <f t="shared" si="1"/>
        <v>16</v>
      </c>
      <c r="H20" s="78" t="s">
        <v>100</v>
      </c>
      <c r="I20" s="78" t="s">
        <v>100</v>
      </c>
      <c r="J20" s="78">
        <f t="shared" si="1"/>
        <v>32</v>
      </c>
      <c r="K20" s="78">
        <f t="shared" si="1"/>
        <v>0.25</v>
      </c>
      <c r="L20" s="78">
        <f t="shared" si="1"/>
        <v>1</v>
      </c>
      <c r="M20" s="78">
        <f t="shared" si="1"/>
        <v>1</v>
      </c>
      <c r="N20" s="78">
        <f t="shared" si="1"/>
        <v>0.5</v>
      </c>
      <c r="O20" s="78">
        <f t="shared" si="1"/>
        <v>0.25</v>
      </c>
      <c r="P20" s="78">
        <f t="shared" ref="P20" si="2">PERCENTILE(P2:P18,0.9)</f>
        <v>16</v>
      </c>
      <c r="Q20" s="67" t="s">
        <v>99</v>
      </c>
      <c r="R20" s="67" t="s">
        <v>103</v>
      </c>
      <c r="S20" s="67">
        <f t="shared" si="1"/>
        <v>0.125</v>
      </c>
      <c r="T20" s="67">
        <f t="shared" si="1"/>
        <v>0.5</v>
      </c>
      <c r="U20" s="67">
        <f t="shared" si="1"/>
        <v>16</v>
      </c>
      <c r="V20" s="67">
        <f t="shared" si="1"/>
        <v>0.06</v>
      </c>
      <c r="W20" s="67" t="s">
        <v>103</v>
      </c>
      <c r="X20" s="67" t="s">
        <v>101</v>
      </c>
      <c r="Y20" s="67" t="s">
        <v>102</v>
      </c>
      <c r="Z20"/>
    </row>
    <row r="21" spans="1:29" ht="15" thickBot="1" x14ac:dyDescent="0.4">
      <c r="A21" s="68" t="s">
        <v>184</v>
      </c>
      <c r="B21" s="93">
        <f>COUNTIF(B2:B18,"&lt;=16")/17</f>
        <v>0</v>
      </c>
      <c r="C21" s="93">
        <v>0</v>
      </c>
      <c r="D21" s="94">
        <f>COUNTIF(D2:D18,"&lt;=2")/17</f>
        <v>0.35294117647058826</v>
      </c>
      <c r="E21" s="94">
        <f>COUNTIF(E2:E18,"&lt;=2")/17</f>
        <v>0.17647058823529413</v>
      </c>
      <c r="F21" s="93">
        <f>COUNTIF(F2:F18,"&lt;=8")/17</f>
        <v>0</v>
      </c>
      <c r="G21" s="94">
        <f>COUNTIF(G2:G18,"&lt;=8")/17</f>
        <v>0.11764705882352941</v>
      </c>
      <c r="H21" s="93">
        <v>0</v>
      </c>
      <c r="I21" s="93">
        <v>0</v>
      </c>
      <c r="J21" s="94">
        <f>COUNTIF(J2:J18,"&lt;=8")/17</f>
        <v>0</v>
      </c>
      <c r="K21" s="93">
        <v>1</v>
      </c>
      <c r="L21" s="93">
        <v>1</v>
      </c>
      <c r="M21" s="93">
        <v>1</v>
      </c>
      <c r="N21" s="93">
        <f>COUNTIF(N2:N18,"&lt;=8")/17</f>
        <v>1</v>
      </c>
      <c r="O21" s="93">
        <f>COUNTIF(O2:O18,"&lt;=8")/17</f>
        <v>1</v>
      </c>
      <c r="P21" s="93">
        <v>0</v>
      </c>
      <c r="Q21" s="95" t="s">
        <v>98</v>
      </c>
      <c r="R21" s="95">
        <v>1</v>
      </c>
      <c r="S21" s="96">
        <f>COUNTIF(S2:S18,"&lt;=0,5")/17</f>
        <v>1</v>
      </c>
      <c r="T21" s="96">
        <f>COUNTIF(T2:T18,"&lt;=0,5")/17</f>
        <v>1</v>
      </c>
      <c r="U21" s="95" t="s">
        <v>98</v>
      </c>
      <c r="V21" s="95" t="s">
        <v>98</v>
      </c>
      <c r="W21" s="95">
        <v>1</v>
      </c>
      <c r="X21" s="95">
        <v>0</v>
      </c>
      <c r="Y21" s="95">
        <v>1</v>
      </c>
      <c r="Z21"/>
    </row>
    <row r="22" spans="1:29" x14ac:dyDescent="0.35">
      <c r="B22" s="2"/>
      <c r="Z22"/>
    </row>
    <row r="23" spans="1:29" ht="26.25" customHeight="1" x14ac:dyDescent="0.35">
      <c r="A23" s="154" t="s">
        <v>805</v>
      </c>
      <c r="B23" s="154"/>
      <c r="C23" s="154"/>
      <c r="D23" s="154"/>
      <c r="E23" s="154"/>
      <c r="F23" s="154"/>
      <c r="G23" s="154"/>
      <c r="H23" s="154"/>
      <c r="I23" s="154"/>
      <c r="J23" s="154"/>
      <c r="K23" s="154"/>
      <c r="L23" s="154"/>
      <c r="M23" s="154"/>
      <c r="N23" s="154"/>
      <c r="O23" s="154"/>
      <c r="P23" s="154"/>
      <c r="Q23" s="154"/>
      <c r="R23" s="154"/>
      <c r="S23" s="154"/>
      <c r="T23" s="154"/>
      <c r="U23" s="154"/>
      <c r="V23" s="50"/>
      <c r="W23" s="50"/>
      <c r="X23" s="50"/>
      <c r="Y23" s="50"/>
      <c r="Z23" s="50"/>
      <c r="AA23" s="50"/>
      <c r="AB23" s="50"/>
      <c r="AC23" s="50"/>
    </row>
    <row r="24" spans="1:29" ht="15.5" x14ac:dyDescent="0.35">
      <c r="A24" s="50"/>
      <c r="B24" s="50"/>
      <c r="C24" s="50"/>
      <c r="D24" s="50"/>
      <c r="E24" s="50"/>
      <c r="F24" s="50"/>
      <c r="G24" s="50"/>
      <c r="H24" s="50"/>
      <c r="I24" s="50"/>
      <c r="J24" s="50"/>
      <c r="K24" s="50"/>
      <c r="L24" s="50"/>
      <c r="M24" s="50"/>
      <c r="N24" s="50"/>
      <c r="O24" s="50"/>
      <c r="P24" s="50"/>
      <c r="Q24" s="50"/>
      <c r="R24" s="50"/>
      <c r="S24" s="50"/>
      <c r="T24" s="50"/>
      <c r="U24" s="50"/>
      <c r="V24" s="50"/>
      <c r="W24" s="50"/>
      <c r="X24" s="50"/>
      <c r="Y24" s="50"/>
      <c r="Z24" s="50"/>
      <c r="AA24" s="50"/>
      <c r="AB24" s="50"/>
      <c r="AC24" s="50"/>
    </row>
    <row r="25" spans="1:29" x14ac:dyDescent="0.35">
      <c r="A25" s="72" t="s">
        <v>175</v>
      </c>
      <c r="B25" s="29"/>
      <c r="C25" s="29"/>
      <c r="D25" s="29"/>
      <c r="E25" s="29"/>
      <c r="Z25"/>
    </row>
    <row r="26" spans="1:29" ht="33" customHeight="1" x14ac:dyDescent="0.35">
      <c r="A26" s="161" t="s">
        <v>788</v>
      </c>
      <c r="B26" s="161"/>
      <c r="C26" s="161"/>
      <c r="D26" s="161"/>
      <c r="E26" s="161"/>
      <c r="F26" s="161"/>
      <c r="G26" s="161"/>
      <c r="H26" s="161"/>
      <c r="I26" s="161"/>
      <c r="J26" s="161"/>
      <c r="K26" s="161"/>
      <c r="L26" s="161"/>
      <c r="M26" s="161"/>
      <c r="N26" s="161"/>
      <c r="O26" s="161"/>
      <c r="P26" s="161"/>
      <c r="Q26" s="161"/>
      <c r="R26" s="161"/>
      <c r="S26" s="161"/>
      <c r="T26" s="51"/>
      <c r="U26" s="51"/>
      <c r="V26" s="51"/>
      <c r="W26" s="51"/>
      <c r="X26" s="51"/>
      <c r="Y26" s="51"/>
      <c r="Z26" s="23"/>
      <c r="AA26" s="23"/>
      <c r="AB26" s="23"/>
      <c r="AC26" s="23"/>
    </row>
    <row r="28" spans="1:29" x14ac:dyDescent="0.35">
      <c r="B28" s="27"/>
    </row>
    <row r="30" spans="1:29" x14ac:dyDescent="0.35"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</row>
    <row r="31" spans="1:29" x14ac:dyDescent="0.35"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</row>
    <row r="32" spans="1:29" x14ac:dyDescent="0.35"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</row>
  </sheetData>
  <mergeCells count="2">
    <mergeCell ref="A26:S26"/>
    <mergeCell ref="A23:U23"/>
  </mergeCells>
  <pageMargins left="0.7" right="0.7" top="0.75" bottom="0.75" header="0.3" footer="0.3"/>
  <pageSetup paperSize="9" scale="88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9E327-397A-4472-A928-19D62A33D121}">
  <dimension ref="B1:U31"/>
  <sheetViews>
    <sheetView topLeftCell="A10" workbookViewId="0">
      <selection activeCell="N26" sqref="N26"/>
    </sheetView>
  </sheetViews>
  <sheetFormatPr baseColWidth="10" defaultRowHeight="14.5" x14ac:dyDescent="0.35"/>
  <cols>
    <col min="2" max="2" width="8" customWidth="1"/>
    <col min="3" max="10" width="9.1796875" customWidth="1"/>
  </cols>
  <sheetData>
    <row r="1" spans="2:10" ht="15" thickBot="1" x14ac:dyDescent="0.4">
      <c r="B1" s="53"/>
      <c r="C1" s="53"/>
      <c r="D1" s="53" t="s">
        <v>27</v>
      </c>
      <c r="E1" s="53"/>
      <c r="F1" s="54"/>
      <c r="G1" s="53"/>
      <c r="H1" s="53" t="s">
        <v>30</v>
      </c>
      <c r="I1" s="53"/>
      <c r="J1" s="54"/>
    </row>
    <row r="2" spans="2:10" ht="16.5" thickBot="1" x14ac:dyDescent="0.4">
      <c r="B2" s="55" t="s">
        <v>124</v>
      </c>
      <c r="C2" s="55" t="s">
        <v>125</v>
      </c>
      <c r="D2" s="55" t="s">
        <v>181</v>
      </c>
      <c r="E2" s="55" t="s">
        <v>126</v>
      </c>
      <c r="F2" s="56" t="s">
        <v>127</v>
      </c>
      <c r="G2" s="55" t="s">
        <v>125</v>
      </c>
      <c r="H2" s="55" t="s">
        <v>182</v>
      </c>
      <c r="I2" s="55" t="s">
        <v>126</v>
      </c>
      <c r="J2" s="56" t="s">
        <v>127</v>
      </c>
    </row>
    <row r="3" spans="2:10" x14ac:dyDescent="0.35">
      <c r="B3" s="57">
        <v>1793</v>
      </c>
      <c r="C3" s="58">
        <v>40</v>
      </c>
      <c r="D3" s="58">
        <v>4</v>
      </c>
      <c r="E3" s="58">
        <v>4</v>
      </c>
      <c r="F3" s="59">
        <v>4</v>
      </c>
      <c r="G3" s="58">
        <v>24</v>
      </c>
      <c r="H3" s="58">
        <v>4</v>
      </c>
      <c r="I3" s="58" t="s">
        <v>100</v>
      </c>
      <c r="J3" s="59" t="s">
        <v>100</v>
      </c>
    </row>
    <row r="4" spans="2:10" x14ac:dyDescent="0.35">
      <c r="B4" s="57">
        <v>2126</v>
      </c>
      <c r="C4" s="58">
        <v>42</v>
      </c>
      <c r="D4" s="58">
        <v>4</v>
      </c>
      <c r="E4" s="58">
        <v>0.38</v>
      </c>
      <c r="F4" s="59">
        <v>0.5</v>
      </c>
      <c r="G4" s="58">
        <v>30</v>
      </c>
      <c r="H4" s="58">
        <v>8</v>
      </c>
      <c r="I4" s="58" t="s">
        <v>100</v>
      </c>
      <c r="J4" s="59" t="s">
        <v>100</v>
      </c>
    </row>
    <row r="5" spans="2:10" x14ac:dyDescent="0.35">
      <c r="B5" s="57">
        <v>2404</v>
      </c>
      <c r="C5" s="58">
        <v>38</v>
      </c>
      <c r="D5" s="58">
        <v>16</v>
      </c>
      <c r="E5" s="58">
        <v>2</v>
      </c>
      <c r="F5" s="59">
        <v>4</v>
      </c>
      <c r="G5" s="58">
        <v>19</v>
      </c>
      <c r="H5" s="58">
        <v>2</v>
      </c>
      <c r="I5" s="58" t="s">
        <v>100</v>
      </c>
      <c r="J5" s="59" t="s">
        <v>100</v>
      </c>
    </row>
    <row r="6" spans="2:10" x14ac:dyDescent="0.35">
      <c r="B6" s="57">
        <v>2534</v>
      </c>
      <c r="C6" s="58">
        <v>31</v>
      </c>
      <c r="D6" s="58">
        <v>1</v>
      </c>
      <c r="E6" s="58">
        <v>3</v>
      </c>
      <c r="F6" s="59">
        <v>4</v>
      </c>
      <c r="G6" s="58">
        <v>18</v>
      </c>
      <c r="H6" s="58">
        <v>16</v>
      </c>
      <c r="I6" s="58" t="s">
        <v>100</v>
      </c>
      <c r="J6" s="59" t="s">
        <v>100</v>
      </c>
    </row>
    <row r="7" spans="2:10" x14ac:dyDescent="0.35">
      <c r="B7" s="57">
        <v>2689</v>
      </c>
      <c r="C7" s="58">
        <v>33</v>
      </c>
      <c r="D7" s="58">
        <v>0.5</v>
      </c>
      <c r="E7" s="58">
        <v>3</v>
      </c>
      <c r="F7" s="59">
        <v>4</v>
      </c>
      <c r="G7" s="58">
        <v>21</v>
      </c>
      <c r="H7" s="58">
        <v>8</v>
      </c>
      <c r="I7" s="58" t="s">
        <v>100</v>
      </c>
      <c r="J7" s="59" t="s">
        <v>100</v>
      </c>
    </row>
    <row r="8" spans="2:10" x14ac:dyDescent="0.35">
      <c r="B8" s="60">
        <v>2733</v>
      </c>
      <c r="C8" s="61">
        <v>39</v>
      </c>
      <c r="D8" s="61">
        <v>4</v>
      </c>
      <c r="E8" s="61">
        <v>1.5</v>
      </c>
      <c r="F8" s="62">
        <v>2</v>
      </c>
      <c r="G8" s="61">
        <v>28</v>
      </c>
      <c r="H8" s="61">
        <v>4</v>
      </c>
      <c r="I8" s="61" t="s">
        <v>100</v>
      </c>
      <c r="J8" s="62" t="s">
        <v>100</v>
      </c>
    </row>
    <row r="9" spans="2:10" x14ac:dyDescent="0.35">
      <c r="B9" s="57">
        <v>2818</v>
      </c>
      <c r="C9" s="58">
        <v>30</v>
      </c>
      <c r="D9" s="58">
        <v>2</v>
      </c>
      <c r="E9" s="58">
        <v>3</v>
      </c>
      <c r="F9" s="59">
        <v>4</v>
      </c>
      <c r="G9" s="58">
        <v>25</v>
      </c>
      <c r="H9" s="58">
        <v>32</v>
      </c>
      <c r="I9" s="58" t="s">
        <v>100</v>
      </c>
      <c r="J9" s="59" t="s">
        <v>100</v>
      </c>
    </row>
    <row r="10" spans="2:10" x14ac:dyDescent="0.35">
      <c r="B10" s="57">
        <v>2855</v>
      </c>
      <c r="C10" s="58">
        <v>33</v>
      </c>
      <c r="D10" s="58">
        <v>1</v>
      </c>
      <c r="E10" s="58">
        <v>2</v>
      </c>
      <c r="F10" s="59">
        <v>3</v>
      </c>
      <c r="G10" s="58">
        <v>25</v>
      </c>
      <c r="H10" s="58">
        <v>2</v>
      </c>
      <c r="I10" s="58" t="s">
        <v>100</v>
      </c>
      <c r="J10" s="59" t="s">
        <v>100</v>
      </c>
    </row>
    <row r="11" spans="2:10" x14ac:dyDescent="0.35">
      <c r="B11" s="57">
        <v>3994</v>
      </c>
      <c r="C11" s="58">
        <v>31</v>
      </c>
      <c r="D11" s="58">
        <v>4</v>
      </c>
      <c r="E11" s="58">
        <v>4</v>
      </c>
      <c r="F11" s="59">
        <v>6</v>
      </c>
      <c r="G11" s="58">
        <v>23</v>
      </c>
      <c r="H11" s="58">
        <v>4</v>
      </c>
      <c r="I11" s="58" t="s">
        <v>100</v>
      </c>
      <c r="J11" s="59" t="s">
        <v>100</v>
      </c>
    </row>
    <row r="12" spans="2:10" x14ac:dyDescent="0.35">
      <c r="B12" s="57">
        <v>4954</v>
      </c>
      <c r="C12" s="58">
        <v>32</v>
      </c>
      <c r="D12" s="58">
        <v>4</v>
      </c>
      <c r="E12" s="58">
        <v>2</v>
      </c>
      <c r="F12" s="59">
        <v>3</v>
      </c>
      <c r="G12" s="58">
        <v>22</v>
      </c>
      <c r="H12" s="58">
        <v>16</v>
      </c>
      <c r="I12" s="58" t="s">
        <v>100</v>
      </c>
      <c r="J12" s="59" t="s">
        <v>100</v>
      </c>
    </row>
    <row r="13" spans="2:10" x14ac:dyDescent="0.35">
      <c r="B13" s="57">
        <v>10565</v>
      </c>
      <c r="C13" s="58">
        <v>36</v>
      </c>
      <c r="D13" s="58">
        <v>4</v>
      </c>
      <c r="E13" s="58">
        <v>3</v>
      </c>
      <c r="F13" s="59">
        <v>4</v>
      </c>
      <c r="G13" s="58">
        <v>21</v>
      </c>
      <c r="H13" s="58">
        <v>32</v>
      </c>
      <c r="I13" s="58" t="s">
        <v>100</v>
      </c>
      <c r="J13" s="59" t="s">
        <v>100</v>
      </c>
    </row>
    <row r="14" spans="2:10" x14ac:dyDescent="0.35">
      <c r="B14" s="57">
        <v>11153</v>
      </c>
      <c r="C14" s="58">
        <v>36</v>
      </c>
      <c r="D14" s="58">
        <v>1</v>
      </c>
      <c r="E14" s="58">
        <v>1.5</v>
      </c>
      <c r="F14" s="59">
        <v>2</v>
      </c>
      <c r="G14" s="58">
        <v>28</v>
      </c>
      <c r="H14" s="58">
        <v>4</v>
      </c>
      <c r="I14" s="58" t="s">
        <v>100</v>
      </c>
      <c r="J14" s="59" t="s">
        <v>100</v>
      </c>
    </row>
    <row r="15" spans="2:10" s="5" customFormat="1" x14ac:dyDescent="0.35">
      <c r="B15" s="108">
        <v>12743</v>
      </c>
      <c r="C15" s="104">
        <v>37</v>
      </c>
      <c r="D15" s="104">
        <v>16</v>
      </c>
      <c r="E15" s="104">
        <v>3</v>
      </c>
      <c r="F15" s="109">
        <v>4</v>
      </c>
      <c r="G15" s="104">
        <v>23</v>
      </c>
      <c r="H15" s="104">
        <v>32</v>
      </c>
      <c r="I15" s="104" t="s">
        <v>100</v>
      </c>
      <c r="J15" s="109" t="s">
        <v>100</v>
      </c>
    </row>
    <row r="16" spans="2:10" x14ac:dyDescent="0.35">
      <c r="B16" s="57">
        <v>16688</v>
      </c>
      <c r="C16" s="58">
        <v>42</v>
      </c>
      <c r="D16" s="58">
        <v>4</v>
      </c>
      <c r="E16" s="58">
        <v>4</v>
      </c>
      <c r="F16" s="59">
        <v>4</v>
      </c>
      <c r="G16" s="58">
        <v>25</v>
      </c>
      <c r="H16" s="58">
        <v>16</v>
      </c>
      <c r="I16" s="58" t="s">
        <v>100</v>
      </c>
      <c r="J16" s="59" t="s">
        <v>100</v>
      </c>
    </row>
    <row r="17" spans="2:21" x14ac:dyDescent="0.35">
      <c r="B17" s="57">
        <v>16689</v>
      </c>
      <c r="C17" s="58">
        <v>35</v>
      </c>
      <c r="D17" s="58">
        <v>8</v>
      </c>
      <c r="E17" s="58">
        <v>2</v>
      </c>
      <c r="F17" s="59">
        <v>6</v>
      </c>
      <c r="G17" s="58">
        <v>26</v>
      </c>
      <c r="H17" s="58">
        <v>32</v>
      </c>
      <c r="I17" s="58" t="s">
        <v>100</v>
      </c>
      <c r="J17" s="59" t="s">
        <v>100</v>
      </c>
    </row>
    <row r="18" spans="2:21" x14ac:dyDescent="0.35">
      <c r="B18" s="57">
        <v>17370</v>
      </c>
      <c r="C18" s="58">
        <v>42</v>
      </c>
      <c r="D18" s="58">
        <v>1</v>
      </c>
      <c r="E18" s="58">
        <v>2</v>
      </c>
      <c r="F18" s="59">
        <v>2</v>
      </c>
      <c r="G18" s="58">
        <v>27</v>
      </c>
      <c r="H18" s="58">
        <v>2</v>
      </c>
      <c r="I18" s="58" t="s">
        <v>100</v>
      </c>
      <c r="J18" s="59" t="s">
        <v>100</v>
      </c>
    </row>
    <row r="19" spans="2:21" ht="15" thickBot="1" x14ac:dyDescent="0.4">
      <c r="B19" s="63">
        <v>187654</v>
      </c>
      <c r="C19" s="55">
        <v>34</v>
      </c>
      <c r="D19" s="55">
        <v>4</v>
      </c>
      <c r="E19" s="55">
        <v>1</v>
      </c>
      <c r="F19" s="56">
        <v>1.5</v>
      </c>
      <c r="G19" s="55">
        <v>28</v>
      </c>
      <c r="H19" s="55">
        <v>4</v>
      </c>
      <c r="I19" s="55" t="s">
        <v>100</v>
      </c>
      <c r="J19" s="56" t="s">
        <v>100</v>
      </c>
    </row>
    <row r="20" spans="2:21" ht="15" thickBot="1" x14ac:dyDescent="0.4">
      <c r="B20" s="64" t="s">
        <v>128</v>
      </c>
      <c r="C20" s="65">
        <v>1</v>
      </c>
      <c r="D20" s="65">
        <f>COUNTIF(D3:D19,"&lt;=2")/17</f>
        <v>0.35294117647058826</v>
      </c>
      <c r="E20" s="65">
        <f t="shared" ref="E20:F20" si="0">COUNTIF(E3:E19,"&lt;=2")/17</f>
        <v>0.52941176470588236</v>
      </c>
      <c r="F20" s="65">
        <f t="shared" si="0"/>
        <v>0.29411764705882354</v>
      </c>
      <c r="G20" s="65">
        <v>1</v>
      </c>
      <c r="H20" s="65">
        <f>COUNTIF(H3:H19,"&lt;=2")/17</f>
        <v>0.17647058823529413</v>
      </c>
      <c r="I20" s="65">
        <f t="shared" ref="I20" si="1">COUNTIF(I3:I19,"&lt;=2")/17</f>
        <v>0</v>
      </c>
      <c r="J20" s="65">
        <f t="shared" ref="J20" si="2">COUNTIF(J3:J19,"&lt;=2")/17</f>
        <v>0</v>
      </c>
      <c r="K20" s="31"/>
      <c r="L20" s="31"/>
      <c r="M20" s="31"/>
    </row>
    <row r="21" spans="2:21" x14ac:dyDescent="0.35">
      <c r="B21" s="66" t="s">
        <v>119</v>
      </c>
      <c r="C21" s="67" t="s">
        <v>64</v>
      </c>
      <c r="D21" s="67">
        <f>PERCENTILE(D3:D19,0.5)</f>
        <v>4</v>
      </c>
      <c r="E21" s="67">
        <f t="shared" ref="E21:H21" si="3">PERCENTILE(E3:E19,0.5)</f>
        <v>2</v>
      </c>
      <c r="F21" s="67">
        <f t="shared" si="3"/>
        <v>4</v>
      </c>
      <c r="G21" s="67" t="s">
        <v>64</v>
      </c>
      <c r="H21" s="67">
        <f t="shared" si="3"/>
        <v>8</v>
      </c>
      <c r="I21" s="67" t="s">
        <v>100</v>
      </c>
      <c r="J21" s="67" t="s">
        <v>100</v>
      </c>
    </row>
    <row r="22" spans="2:21" ht="15" thickBot="1" x14ac:dyDescent="0.4">
      <c r="B22" s="68" t="s">
        <v>120</v>
      </c>
      <c r="C22" s="69" t="s">
        <v>64</v>
      </c>
      <c r="D22" s="69">
        <v>16</v>
      </c>
      <c r="E22" s="69">
        <f t="shared" ref="E22:H22" si="4">PERCENTILE(E3:E19,0.9)</f>
        <v>4</v>
      </c>
      <c r="F22" s="69">
        <v>8</v>
      </c>
      <c r="G22" s="69" t="s">
        <v>64</v>
      </c>
      <c r="H22" s="69">
        <f t="shared" si="4"/>
        <v>32</v>
      </c>
      <c r="I22" s="69" t="s">
        <v>100</v>
      </c>
      <c r="J22" s="69" t="s">
        <v>100</v>
      </c>
    </row>
    <row r="24" spans="2:21" ht="15.5" x14ac:dyDescent="0.35">
      <c r="B24" s="10" t="s">
        <v>810</v>
      </c>
      <c r="C24" s="10"/>
      <c r="D24" s="10"/>
      <c r="E24" s="10"/>
      <c r="F24" s="10"/>
      <c r="G24" s="10"/>
      <c r="H24" s="10"/>
      <c r="I24" s="10"/>
      <c r="J24" s="10"/>
    </row>
    <row r="25" spans="2:21" ht="15.5" x14ac:dyDescent="0.35">
      <c r="B25" s="10"/>
      <c r="C25" s="10"/>
      <c r="D25" s="10"/>
      <c r="E25" s="10"/>
      <c r="F25" s="10"/>
      <c r="G25" s="10"/>
      <c r="H25" s="10"/>
      <c r="I25" s="10"/>
      <c r="J25" s="10"/>
    </row>
    <row r="26" spans="2:21" x14ac:dyDescent="0.35">
      <c r="B26" s="66" t="s">
        <v>177</v>
      </c>
      <c r="C26" s="66"/>
      <c r="D26" s="66"/>
      <c r="E26" s="66"/>
      <c r="F26" s="66"/>
      <c r="G26" s="66"/>
      <c r="H26" s="66"/>
      <c r="I26" s="66"/>
      <c r="J26" s="66"/>
    </row>
    <row r="27" spans="2:21" ht="28.5" customHeight="1" x14ac:dyDescent="0.35">
      <c r="B27" s="162" t="s">
        <v>178</v>
      </c>
      <c r="C27" s="162"/>
      <c r="D27" s="162"/>
      <c r="E27" s="162"/>
      <c r="F27" s="162"/>
      <c r="G27" s="162"/>
      <c r="H27" s="162"/>
      <c r="I27" s="162"/>
      <c r="J27" s="162"/>
      <c r="K27" s="162"/>
      <c r="L27" s="162"/>
      <c r="M27" s="30"/>
      <c r="N27" s="30"/>
      <c r="O27" s="30"/>
      <c r="P27" s="30"/>
      <c r="Q27" s="30"/>
      <c r="R27" s="30"/>
      <c r="S27" s="30"/>
      <c r="T27" s="5"/>
      <c r="U27" s="5"/>
    </row>
    <row r="28" spans="2:21" x14ac:dyDescent="0.35">
      <c r="B28" s="70" t="s">
        <v>179</v>
      </c>
      <c r="C28" s="66"/>
      <c r="D28" s="66"/>
      <c r="E28" s="66"/>
      <c r="F28" s="66"/>
      <c r="G28" s="66"/>
      <c r="H28" s="66"/>
      <c r="I28" s="66"/>
      <c r="J28" s="66"/>
    </row>
    <row r="29" spans="2:21" x14ac:dyDescent="0.35">
      <c r="B29" s="70" t="s">
        <v>180</v>
      </c>
      <c r="C29" s="66"/>
      <c r="D29" s="66"/>
      <c r="E29" s="66"/>
      <c r="F29" s="66"/>
      <c r="G29" s="66"/>
      <c r="H29" s="66"/>
      <c r="I29" s="66"/>
      <c r="J29" s="66"/>
    </row>
    <row r="30" spans="2:21" x14ac:dyDescent="0.35">
      <c r="B30" s="70" t="s">
        <v>209</v>
      </c>
      <c r="C30" s="71"/>
      <c r="D30" s="71"/>
      <c r="E30" s="71"/>
      <c r="F30" s="71"/>
      <c r="G30" s="71"/>
      <c r="H30" s="71"/>
      <c r="I30" s="71"/>
      <c r="J30" s="71"/>
    </row>
    <row r="31" spans="2:21" x14ac:dyDescent="0.35">
      <c r="B31" s="70" t="s">
        <v>210</v>
      </c>
      <c r="C31" s="71"/>
      <c r="D31" s="71"/>
      <c r="E31" s="71"/>
      <c r="F31" s="71"/>
      <c r="G31" s="71"/>
      <c r="H31" s="71"/>
      <c r="I31" s="71"/>
      <c r="J31" s="71"/>
    </row>
  </sheetData>
  <sortState ref="B3:J20">
    <sortCondition ref="B3:B20"/>
  </sortState>
  <mergeCells count="1">
    <mergeCell ref="B27:L27"/>
  </mergeCells>
  <pageMargins left="0.7" right="0.7" top="0.75" bottom="0.75" header="0.3" footer="0.3"/>
  <pageSetup paperSize="9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1E6CC-63CE-4CE0-8556-0DC29BD09117}">
  <sheetPr>
    <pageSetUpPr fitToPage="1"/>
  </sheetPr>
  <dimension ref="A2:S22"/>
  <sheetViews>
    <sheetView workbookViewId="0">
      <selection activeCell="B9" sqref="B9"/>
    </sheetView>
  </sheetViews>
  <sheetFormatPr baseColWidth="10" defaultRowHeight="14.5" x14ac:dyDescent="0.35"/>
  <cols>
    <col min="1" max="1" width="7.81640625" bestFit="1" customWidth="1"/>
    <col min="2" max="2" width="33.54296875" bestFit="1" customWidth="1"/>
    <col min="3" max="3" width="32.81640625" bestFit="1" customWidth="1"/>
    <col min="4" max="4" width="10.453125" bestFit="1" customWidth="1"/>
    <col min="5" max="5" width="5.81640625" bestFit="1" customWidth="1"/>
    <col min="6" max="6" width="5" bestFit="1" customWidth="1"/>
    <col min="7" max="9" width="4.81640625" bestFit="1" customWidth="1"/>
    <col min="10" max="10" width="4.1796875" bestFit="1" customWidth="1"/>
    <col min="11" max="11" width="8.81640625" bestFit="1" customWidth="1"/>
    <col min="12" max="12" width="4.453125" bestFit="1" customWidth="1"/>
    <col min="13" max="13" width="8.81640625" bestFit="1" customWidth="1"/>
    <col min="14" max="14" width="5.1796875" bestFit="1" customWidth="1"/>
    <col min="15" max="15" width="6.453125" bestFit="1" customWidth="1"/>
    <col min="16" max="16" width="4" bestFit="1" customWidth="1"/>
    <col min="17" max="17" width="7.81640625" bestFit="1" customWidth="1"/>
    <col min="18" max="18" width="5.453125" bestFit="1" customWidth="1"/>
    <col min="19" max="19" width="10.1796875" bestFit="1" customWidth="1"/>
  </cols>
  <sheetData>
    <row r="2" spans="1:19" ht="28.5" thickBot="1" x14ac:dyDescent="0.4">
      <c r="A2" s="73" t="s">
        <v>97</v>
      </c>
      <c r="B2" s="110" t="s">
        <v>185</v>
      </c>
      <c r="C2" s="110" t="s">
        <v>186</v>
      </c>
      <c r="D2" s="110" t="s">
        <v>134</v>
      </c>
      <c r="E2" s="74" t="s">
        <v>73</v>
      </c>
      <c r="F2" s="74" t="s">
        <v>74</v>
      </c>
      <c r="G2" s="74" t="s">
        <v>77</v>
      </c>
      <c r="H2" s="74" t="s">
        <v>78</v>
      </c>
      <c r="I2" s="74" t="s">
        <v>79</v>
      </c>
      <c r="J2" s="74" t="s">
        <v>75</v>
      </c>
      <c r="K2" s="74" t="s">
        <v>108</v>
      </c>
      <c r="L2" s="74" t="s">
        <v>116</v>
      </c>
      <c r="M2" s="74" t="s">
        <v>118</v>
      </c>
      <c r="N2" s="74" t="s">
        <v>80</v>
      </c>
      <c r="O2" s="74" t="s">
        <v>109</v>
      </c>
      <c r="P2" s="74" t="s">
        <v>88</v>
      </c>
      <c r="Q2" s="74" t="s">
        <v>117</v>
      </c>
      <c r="R2" s="74" t="s">
        <v>90</v>
      </c>
      <c r="S2" s="74" t="s">
        <v>167</v>
      </c>
    </row>
    <row r="3" spans="1:19" x14ac:dyDescent="0.35">
      <c r="A3" s="76">
        <v>2404</v>
      </c>
      <c r="B3" s="111" t="s">
        <v>789</v>
      </c>
      <c r="C3" s="111" t="s">
        <v>789</v>
      </c>
      <c r="D3" s="111" t="s">
        <v>789</v>
      </c>
      <c r="E3" s="77">
        <v>1024</v>
      </c>
      <c r="F3" s="78" t="s">
        <v>100</v>
      </c>
      <c r="G3" s="78">
        <v>16</v>
      </c>
      <c r="H3" s="81">
        <v>2</v>
      </c>
      <c r="I3" s="78" t="s">
        <v>100</v>
      </c>
      <c r="J3" s="78">
        <v>16</v>
      </c>
      <c r="K3" s="78" t="s">
        <v>100</v>
      </c>
      <c r="L3" s="78">
        <v>2</v>
      </c>
      <c r="M3" s="77" t="s">
        <v>100</v>
      </c>
      <c r="N3" s="78">
        <v>32</v>
      </c>
      <c r="O3" s="78">
        <v>0.12</v>
      </c>
      <c r="P3" s="78" t="s">
        <v>102</v>
      </c>
      <c r="Q3" s="78">
        <v>0.5</v>
      </c>
      <c r="R3" s="78">
        <v>0.25</v>
      </c>
      <c r="S3" s="78">
        <v>0.25</v>
      </c>
    </row>
    <row r="4" spans="1:19" x14ac:dyDescent="0.35">
      <c r="A4" s="76">
        <v>3994</v>
      </c>
      <c r="B4" s="111" t="s">
        <v>789</v>
      </c>
      <c r="C4" s="111" t="s">
        <v>789</v>
      </c>
      <c r="D4" s="111" t="s">
        <v>789</v>
      </c>
      <c r="E4" s="78" t="s">
        <v>104</v>
      </c>
      <c r="F4" s="78" t="s">
        <v>100</v>
      </c>
      <c r="G4" s="78">
        <v>4</v>
      </c>
      <c r="H4" s="81">
        <v>4</v>
      </c>
      <c r="I4" s="78" t="s">
        <v>100</v>
      </c>
      <c r="J4" s="78">
        <v>16</v>
      </c>
      <c r="K4" s="78" t="s">
        <v>100</v>
      </c>
      <c r="L4" s="78">
        <v>8</v>
      </c>
      <c r="M4" s="77" t="s">
        <v>100</v>
      </c>
      <c r="N4" s="78" t="s">
        <v>100</v>
      </c>
      <c r="O4" s="78">
        <v>0.25</v>
      </c>
      <c r="P4" s="78" t="s">
        <v>102</v>
      </c>
      <c r="Q4" s="78">
        <v>1</v>
      </c>
      <c r="R4" s="78">
        <v>0.5</v>
      </c>
      <c r="S4" s="78">
        <v>0.25</v>
      </c>
    </row>
    <row r="5" spans="1:19" x14ac:dyDescent="0.35">
      <c r="A5" s="76">
        <v>4954</v>
      </c>
      <c r="B5" s="111" t="s">
        <v>789</v>
      </c>
      <c r="C5" s="111" t="s">
        <v>789</v>
      </c>
      <c r="D5" s="111" t="s">
        <v>789</v>
      </c>
      <c r="E5" s="78">
        <v>1024</v>
      </c>
      <c r="F5" s="78" t="s">
        <v>100</v>
      </c>
      <c r="G5" s="78">
        <v>4</v>
      </c>
      <c r="H5" s="81">
        <v>16</v>
      </c>
      <c r="I5" s="78" t="s">
        <v>100</v>
      </c>
      <c r="J5" s="78">
        <v>16</v>
      </c>
      <c r="K5" s="78" t="s">
        <v>100</v>
      </c>
      <c r="L5" s="78">
        <v>8</v>
      </c>
      <c r="M5" s="77" t="s">
        <v>100</v>
      </c>
      <c r="N5" s="78">
        <v>16</v>
      </c>
      <c r="O5" s="78">
        <v>0.12</v>
      </c>
      <c r="P5" s="78" t="s">
        <v>102</v>
      </c>
      <c r="Q5" s="78">
        <v>1</v>
      </c>
      <c r="R5" s="78">
        <v>0.5</v>
      </c>
      <c r="S5" s="78">
        <v>0.25</v>
      </c>
    </row>
    <row r="6" spans="1:19" x14ac:dyDescent="0.35">
      <c r="A6" s="76">
        <v>11153</v>
      </c>
      <c r="B6" s="111" t="s">
        <v>789</v>
      </c>
      <c r="C6" s="111" t="s">
        <v>789</v>
      </c>
      <c r="D6" s="111" t="s">
        <v>789</v>
      </c>
      <c r="E6" s="78">
        <v>256</v>
      </c>
      <c r="F6" s="78" t="s">
        <v>100</v>
      </c>
      <c r="G6" s="78">
        <v>1</v>
      </c>
      <c r="H6" s="81">
        <v>4</v>
      </c>
      <c r="I6" s="78">
        <v>32</v>
      </c>
      <c r="J6" s="78">
        <v>2</v>
      </c>
      <c r="K6" s="78">
        <v>16</v>
      </c>
      <c r="L6" s="78">
        <v>4</v>
      </c>
      <c r="M6" s="78">
        <v>32</v>
      </c>
      <c r="N6" s="78">
        <v>16</v>
      </c>
      <c r="O6" s="78" t="s">
        <v>105</v>
      </c>
      <c r="P6" s="78" t="s">
        <v>102</v>
      </c>
      <c r="Q6" s="78">
        <v>0.25</v>
      </c>
      <c r="R6" s="78">
        <v>0.25</v>
      </c>
      <c r="S6" s="78">
        <v>0.25</v>
      </c>
    </row>
    <row r="7" spans="1:19" x14ac:dyDescent="0.35">
      <c r="A7" s="76">
        <v>12743</v>
      </c>
      <c r="B7" s="111" t="s">
        <v>789</v>
      </c>
      <c r="C7" s="111" t="s">
        <v>789</v>
      </c>
      <c r="D7" s="111" t="s">
        <v>789</v>
      </c>
      <c r="E7" s="78">
        <v>1024</v>
      </c>
      <c r="F7" s="78" t="s">
        <v>100</v>
      </c>
      <c r="G7" s="82">
        <v>16</v>
      </c>
      <c r="H7" s="81">
        <v>32</v>
      </c>
      <c r="I7" s="78" t="s">
        <v>100</v>
      </c>
      <c r="J7" s="78">
        <v>16</v>
      </c>
      <c r="K7" s="78" t="s">
        <v>100</v>
      </c>
      <c r="L7" s="78">
        <v>4</v>
      </c>
      <c r="M7" s="77" t="s">
        <v>100</v>
      </c>
      <c r="N7" s="78">
        <v>32</v>
      </c>
      <c r="O7" s="78">
        <v>0.12</v>
      </c>
      <c r="P7" s="78" t="s">
        <v>102</v>
      </c>
      <c r="Q7" s="78">
        <v>0.5</v>
      </c>
      <c r="R7" s="78">
        <v>0.5</v>
      </c>
      <c r="S7" s="78">
        <v>0.25</v>
      </c>
    </row>
    <row r="8" spans="1:19" x14ac:dyDescent="0.35">
      <c r="A8" s="113">
        <v>187654</v>
      </c>
      <c r="B8" s="115" t="s">
        <v>789</v>
      </c>
      <c r="C8" s="111" t="s">
        <v>789</v>
      </c>
      <c r="D8" s="111" t="s">
        <v>789</v>
      </c>
      <c r="E8" s="85">
        <v>512</v>
      </c>
      <c r="F8" s="85" t="s">
        <v>100</v>
      </c>
      <c r="G8" s="85">
        <v>4</v>
      </c>
      <c r="H8" s="86">
        <v>4</v>
      </c>
      <c r="I8" s="85">
        <v>32</v>
      </c>
      <c r="J8" s="85">
        <v>16</v>
      </c>
      <c r="K8" s="85">
        <v>32</v>
      </c>
      <c r="L8" s="85">
        <v>4</v>
      </c>
      <c r="M8" s="85">
        <v>32</v>
      </c>
      <c r="N8" s="85">
        <v>16</v>
      </c>
      <c r="O8" s="85">
        <v>0.12</v>
      </c>
      <c r="P8" s="85" t="s">
        <v>102</v>
      </c>
      <c r="Q8" s="85">
        <v>1</v>
      </c>
      <c r="R8" s="85">
        <v>0.5</v>
      </c>
      <c r="S8" s="85">
        <v>0.25</v>
      </c>
    </row>
    <row r="9" spans="1:19" x14ac:dyDescent="0.35">
      <c r="A9" s="112">
        <v>2733</v>
      </c>
      <c r="B9" s="114" t="s">
        <v>189</v>
      </c>
      <c r="C9" s="111" t="s">
        <v>789</v>
      </c>
      <c r="D9" s="111" t="s">
        <v>789</v>
      </c>
      <c r="E9" s="82">
        <v>1024</v>
      </c>
      <c r="F9" s="82" t="s">
        <v>100</v>
      </c>
      <c r="G9" s="82">
        <v>4</v>
      </c>
      <c r="H9" s="79">
        <v>4</v>
      </c>
      <c r="I9" s="82" t="s">
        <v>100</v>
      </c>
      <c r="J9" s="82">
        <v>16</v>
      </c>
      <c r="K9" s="82" t="s">
        <v>100</v>
      </c>
      <c r="L9" s="82">
        <v>8</v>
      </c>
      <c r="M9" s="116" t="s">
        <v>100</v>
      </c>
      <c r="N9" s="82">
        <v>32</v>
      </c>
      <c r="O9" s="82">
        <v>0.25</v>
      </c>
      <c r="P9" s="82">
        <v>1</v>
      </c>
      <c r="Q9" s="82" t="s">
        <v>102</v>
      </c>
      <c r="R9" s="82">
        <v>0.5</v>
      </c>
      <c r="S9" s="82">
        <v>0.25</v>
      </c>
    </row>
    <row r="10" spans="1:19" x14ac:dyDescent="0.35">
      <c r="A10" s="76">
        <v>17370</v>
      </c>
      <c r="B10" s="111" t="s">
        <v>191</v>
      </c>
      <c r="C10" s="111" t="s">
        <v>789</v>
      </c>
      <c r="D10" s="111" t="s">
        <v>789</v>
      </c>
      <c r="E10" s="78">
        <v>512</v>
      </c>
      <c r="F10" s="78" t="s">
        <v>100</v>
      </c>
      <c r="G10" s="78">
        <v>1</v>
      </c>
      <c r="H10" s="81">
        <v>2</v>
      </c>
      <c r="I10" s="78" t="s">
        <v>100</v>
      </c>
      <c r="J10" s="78">
        <v>8</v>
      </c>
      <c r="K10" s="78" t="s">
        <v>100</v>
      </c>
      <c r="L10" s="78">
        <v>8</v>
      </c>
      <c r="M10" s="77" t="s">
        <v>100</v>
      </c>
      <c r="N10" s="78">
        <v>16</v>
      </c>
      <c r="O10" s="78">
        <v>0.12</v>
      </c>
      <c r="P10" s="78" t="s">
        <v>102</v>
      </c>
      <c r="Q10" s="78">
        <v>0.5</v>
      </c>
      <c r="R10" s="78">
        <v>0.25</v>
      </c>
      <c r="S10" s="78">
        <v>0.25</v>
      </c>
    </row>
    <row r="11" spans="1:19" x14ac:dyDescent="0.35">
      <c r="A11" s="76">
        <v>10565</v>
      </c>
      <c r="B11" s="111" t="s">
        <v>195</v>
      </c>
      <c r="C11" s="111" t="s">
        <v>789</v>
      </c>
      <c r="D11" s="111" t="s">
        <v>789</v>
      </c>
      <c r="E11" s="78">
        <v>1024</v>
      </c>
      <c r="F11" s="78" t="s">
        <v>100</v>
      </c>
      <c r="G11" s="78">
        <v>4</v>
      </c>
      <c r="H11" s="81">
        <v>32</v>
      </c>
      <c r="I11" s="78" t="s">
        <v>100</v>
      </c>
      <c r="J11" s="78">
        <v>16</v>
      </c>
      <c r="K11" s="78" t="s">
        <v>100</v>
      </c>
      <c r="L11" s="78">
        <v>4</v>
      </c>
      <c r="M11" s="78" t="s">
        <v>100</v>
      </c>
      <c r="N11" s="78">
        <v>32</v>
      </c>
      <c r="O11" s="78">
        <v>0.12</v>
      </c>
      <c r="P11" s="78" t="s">
        <v>102</v>
      </c>
      <c r="Q11" s="78">
        <v>0.5</v>
      </c>
      <c r="R11" s="78">
        <v>0.5</v>
      </c>
      <c r="S11" s="78">
        <v>0.25</v>
      </c>
    </row>
    <row r="12" spans="1:19" x14ac:dyDescent="0.35">
      <c r="A12" s="76">
        <v>1793</v>
      </c>
      <c r="B12" s="111" t="s">
        <v>190</v>
      </c>
      <c r="C12" s="111" t="s">
        <v>789</v>
      </c>
      <c r="D12" s="111" t="s">
        <v>789</v>
      </c>
      <c r="E12" s="77">
        <v>1024</v>
      </c>
      <c r="F12" s="78" t="s">
        <v>100</v>
      </c>
      <c r="G12" s="78">
        <v>4</v>
      </c>
      <c r="H12" s="79">
        <v>4</v>
      </c>
      <c r="I12" s="78">
        <v>32</v>
      </c>
      <c r="J12" s="78">
        <v>16</v>
      </c>
      <c r="K12" s="78" t="s">
        <v>100</v>
      </c>
      <c r="L12" s="78">
        <v>4</v>
      </c>
      <c r="M12" s="77" t="s">
        <v>100</v>
      </c>
      <c r="N12" s="78">
        <v>32</v>
      </c>
      <c r="O12" s="78">
        <v>0.12</v>
      </c>
      <c r="P12" s="78" t="s">
        <v>102</v>
      </c>
      <c r="Q12" s="78">
        <v>1</v>
      </c>
      <c r="R12" s="78">
        <v>0.5</v>
      </c>
      <c r="S12" s="78">
        <v>0.25</v>
      </c>
    </row>
    <row r="13" spans="1:19" x14ac:dyDescent="0.35">
      <c r="A13" s="76">
        <v>2126</v>
      </c>
      <c r="B13" s="111" t="s">
        <v>193</v>
      </c>
      <c r="C13" s="111" t="s">
        <v>789</v>
      </c>
      <c r="D13" s="111" t="s">
        <v>789</v>
      </c>
      <c r="E13" s="77">
        <v>1024</v>
      </c>
      <c r="F13" s="78" t="s">
        <v>100</v>
      </c>
      <c r="G13" s="78">
        <v>4</v>
      </c>
      <c r="H13" s="81">
        <v>8</v>
      </c>
      <c r="I13" s="78" t="s">
        <v>100</v>
      </c>
      <c r="J13" s="78">
        <v>16</v>
      </c>
      <c r="K13" s="78">
        <v>16</v>
      </c>
      <c r="L13" s="78">
        <v>4</v>
      </c>
      <c r="M13" s="77" t="s">
        <v>100</v>
      </c>
      <c r="N13" s="78">
        <v>16</v>
      </c>
      <c r="O13" s="78">
        <v>0.12</v>
      </c>
      <c r="P13" s="78" t="s">
        <v>102</v>
      </c>
      <c r="Q13" s="78">
        <v>0.5</v>
      </c>
      <c r="R13" s="78">
        <v>0.5</v>
      </c>
      <c r="S13" s="78">
        <v>0.25</v>
      </c>
    </row>
    <row r="14" spans="1:19" x14ac:dyDescent="0.35">
      <c r="A14" s="76">
        <v>16688</v>
      </c>
      <c r="B14" s="111" t="s">
        <v>187</v>
      </c>
      <c r="C14" s="111" t="s">
        <v>196</v>
      </c>
      <c r="D14" s="111" t="s">
        <v>198</v>
      </c>
      <c r="E14" s="78">
        <v>1024</v>
      </c>
      <c r="F14" s="78" t="s">
        <v>100</v>
      </c>
      <c r="G14" s="78">
        <v>4</v>
      </c>
      <c r="H14" s="81">
        <v>16</v>
      </c>
      <c r="I14" s="78" t="s">
        <v>100</v>
      </c>
      <c r="J14" s="78">
        <v>16</v>
      </c>
      <c r="K14" s="78" t="s">
        <v>100</v>
      </c>
      <c r="L14" s="78">
        <v>4</v>
      </c>
      <c r="M14" s="83">
        <v>32</v>
      </c>
      <c r="N14" s="78">
        <v>32</v>
      </c>
      <c r="O14" s="78">
        <v>0.12</v>
      </c>
      <c r="P14" s="78" t="s">
        <v>102</v>
      </c>
      <c r="Q14" s="78">
        <v>0.5</v>
      </c>
      <c r="R14" s="78">
        <v>0.25</v>
      </c>
      <c r="S14" s="78">
        <v>0.25</v>
      </c>
    </row>
    <row r="15" spans="1:19" x14ac:dyDescent="0.35">
      <c r="A15" s="117">
        <v>16989</v>
      </c>
      <c r="B15" s="118" t="s">
        <v>187</v>
      </c>
      <c r="C15" s="111" t="s">
        <v>196</v>
      </c>
      <c r="D15" s="111" t="s">
        <v>198</v>
      </c>
      <c r="E15" s="82" t="s">
        <v>104</v>
      </c>
      <c r="F15" s="82" t="s">
        <v>100</v>
      </c>
      <c r="G15" s="82">
        <v>8</v>
      </c>
      <c r="H15" s="79">
        <v>32</v>
      </c>
      <c r="I15" s="82" t="s">
        <v>100</v>
      </c>
      <c r="J15" s="82">
        <v>16</v>
      </c>
      <c r="K15" s="82" t="s">
        <v>100</v>
      </c>
      <c r="L15" s="82">
        <v>4</v>
      </c>
      <c r="M15" s="119">
        <v>32</v>
      </c>
      <c r="N15" s="82">
        <v>32</v>
      </c>
      <c r="O15" s="82">
        <v>0.12</v>
      </c>
      <c r="P15" s="82" t="s">
        <v>102</v>
      </c>
      <c r="Q15" s="82">
        <v>0.5</v>
      </c>
      <c r="R15" s="82">
        <v>0.25</v>
      </c>
      <c r="S15" s="82">
        <v>0.25</v>
      </c>
    </row>
    <row r="16" spans="1:19" x14ac:dyDescent="0.35">
      <c r="A16" s="76">
        <v>2534</v>
      </c>
      <c r="B16" s="111" t="s">
        <v>194</v>
      </c>
      <c r="C16" s="111" t="s">
        <v>197</v>
      </c>
      <c r="D16" s="111" t="s">
        <v>789</v>
      </c>
      <c r="E16" s="78">
        <v>1024</v>
      </c>
      <c r="F16" s="78" t="s">
        <v>100</v>
      </c>
      <c r="G16" s="82">
        <v>1</v>
      </c>
      <c r="H16" s="81">
        <v>16</v>
      </c>
      <c r="I16" s="78" t="s">
        <v>100</v>
      </c>
      <c r="J16" s="78">
        <v>16</v>
      </c>
      <c r="K16" s="78" t="s">
        <v>100</v>
      </c>
      <c r="L16" s="78">
        <v>4</v>
      </c>
      <c r="M16" s="83">
        <v>32</v>
      </c>
      <c r="N16" s="78">
        <v>32</v>
      </c>
      <c r="O16" s="78" t="s">
        <v>105</v>
      </c>
      <c r="P16" s="78" t="s">
        <v>102</v>
      </c>
      <c r="Q16" s="78">
        <v>1</v>
      </c>
      <c r="R16" s="78">
        <v>0.5</v>
      </c>
      <c r="S16" s="78">
        <v>0.25</v>
      </c>
    </row>
    <row r="17" spans="1:19" x14ac:dyDescent="0.35">
      <c r="A17" s="76">
        <v>2689</v>
      </c>
      <c r="B17" s="111" t="s">
        <v>188</v>
      </c>
      <c r="C17" s="111" t="s">
        <v>197</v>
      </c>
      <c r="D17" s="111" t="s">
        <v>789</v>
      </c>
      <c r="E17" s="78">
        <v>1024</v>
      </c>
      <c r="F17" s="78" t="s">
        <v>100</v>
      </c>
      <c r="G17" s="78">
        <v>0.5</v>
      </c>
      <c r="H17" s="81">
        <v>8</v>
      </c>
      <c r="I17" s="78">
        <v>32</v>
      </c>
      <c r="J17" s="78">
        <v>16</v>
      </c>
      <c r="K17" s="78" t="s">
        <v>100</v>
      </c>
      <c r="L17" s="78">
        <v>4</v>
      </c>
      <c r="M17" s="77" t="s">
        <v>100</v>
      </c>
      <c r="N17" s="78">
        <v>32</v>
      </c>
      <c r="O17" s="78">
        <v>0.25</v>
      </c>
      <c r="P17" s="78" t="s">
        <v>102</v>
      </c>
      <c r="Q17" s="78">
        <v>0.5</v>
      </c>
      <c r="R17" s="78">
        <v>0.5</v>
      </c>
      <c r="S17" s="78">
        <v>0.25</v>
      </c>
    </row>
    <row r="18" spans="1:19" x14ac:dyDescent="0.35">
      <c r="A18" s="76">
        <v>2818</v>
      </c>
      <c r="B18" s="111" t="s">
        <v>192</v>
      </c>
      <c r="C18" s="111" t="s">
        <v>197</v>
      </c>
      <c r="D18" s="111" t="s">
        <v>789</v>
      </c>
      <c r="E18" s="78">
        <v>512</v>
      </c>
      <c r="F18" s="78" t="s">
        <v>100</v>
      </c>
      <c r="G18" s="78">
        <v>2</v>
      </c>
      <c r="H18" s="81">
        <v>32</v>
      </c>
      <c r="I18" s="78" t="s">
        <v>100</v>
      </c>
      <c r="J18" s="78">
        <v>16</v>
      </c>
      <c r="K18" s="78" t="s">
        <v>100</v>
      </c>
      <c r="L18" s="78">
        <v>4</v>
      </c>
      <c r="M18" s="77" t="s">
        <v>100</v>
      </c>
      <c r="N18" s="78">
        <v>32</v>
      </c>
      <c r="O18" s="78">
        <v>0.25</v>
      </c>
      <c r="P18" s="78" t="s">
        <v>102</v>
      </c>
      <c r="Q18" s="78">
        <v>0.5</v>
      </c>
      <c r="R18" s="78">
        <v>0.5</v>
      </c>
      <c r="S18" s="78">
        <v>0.25</v>
      </c>
    </row>
    <row r="19" spans="1:19" ht="15" thickBot="1" x14ac:dyDescent="0.4">
      <c r="A19" s="140">
        <v>2855</v>
      </c>
      <c r="B19" s="141" t="s">
        <v>192</v>
      </c>
      <c r="C19" s="141" t="s">
        <v>197</v>
      </c>
      <c r="D19" s="141" t="s">
        <v>789</v>
      </c>
      <c r="E19" s="90">
        <v>1024</v>
      </c>
      <c r="F19" s="90" t="s">
        <v>100</v>
      </c>
      <c r="G19" s="90">
        <v>1</v>
      </c>
      <c r="H19" s="91">
        <v>2</v>
      </c>
      <c r="I19" s="90">
        <v>32</v>
      </c>
      <c r="J19" s="90">
        <v>16</v>
      </c>
      <c r="K19" s="90" t="s">
        <v>100</v>
      </c>
      <c r="L19" s="90">
        <v>4</v>
      </c>
      <c r="M19" s="120">
        <v>32</v>
      </c>
      <c r="N19" s="90">
        <v>32</v>
      </c>
      <c r="O19" s="90">
        <v>0.12</v>
      </c>
      <c r="P19" s="90" t="s">
        <v>102</v>
      </c>
      <c r="Q19" s="90">
        <v>0.5</v>
      </c>
      <c r="R19" s="90">
        <v>0.5</v>
      </c>
      <c r="S19" s="90">
        <v>0.25</v>
      </c>
    </row>
    <row r="22" spans="1:19" x14ac:dyDescent="0.35">
      <c r="B22" s="142" t="s">
        <v>790</v>
      </c>
      <c r="C22" s="118"/>
    </row>
  </sheetData>
  <sortState ref="A3:S19">
    <sortCondition descending="1" ref="C3:C19"/>
    <sortCondition descending="1" ref="D3:D19"/>
    <sortCondition descending="1" ref="B3:B19"/>
  </sortState>
  <pageMargins left="0.7" right="0.7" top="0.75" bottom="0.75" header="0.3" footer="0.3"/>
  <pageSetup paperSize="9" scale="7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1</vt:i4>
      </vt:variant>
      <vt:variant>
        <vt:lpstr>Plages nommées</vt:lpstr>
      </vt:variant>
      <vt:variant>
        <vt:i4>1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'Table S1'!_Hlk17326476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VEY FRANCOIS</dc:creator>
  <cp:lastModifiedBy>GRAVEY FRANCOIS</cp:lastModifiedBy>
  <cp:lastPrinted>2025-05-09T14:47:05Z</cp:lastPrinted>
  <dcterms:created xsi:type="dcterms:W3CDTF">2025-01-15T20:27:23Z</dcterms:created>
  <dcterms:modified xsi:type="dcterms:W3CDTF">2025-12-02T14:47:24Z</dcterms:modified>
</cp:coreProperties>
</file>